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ichaelbrunner/Seafile/LD_Model_Paper/MICHAEL_Folder/Plos Computational Biology Revised/Revised version_MB/Revised Figures and Tabels/S Tables/"/>
    </mc:Choice>
  </mc:AlternateContent>
  <xr:revisionPtr revIDLastSave="0" documentId="13_ncr:1_{5625F320-19F8-E645-A1AA-5192712A0CC4}" xr6:coauthVersionLast="47" xr6:coauthVersionMax="47" xr10:uidLastSave="{00000000-0000-0000-0000-000000000000}"/>
  <bookViews>
    <workbookView xWindow="-1300" yWindow="10180" windowWidth="28800" windowHeight="16680" tabRatio="500" xr2:uid="{00000000-000D-0000-FFFF-FFFF00000000}"/>
  </bookViews>
  <sheets>
    <sheet name="Sheet1" sheetId="1" r:id="rId1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" uniqueCount="9">
  <si>
    <t>time (h)</t>
  </si>
  <si>
    <t>frq_obs</t>
  </si>
  <si>
    <t>frq_obs_std</t>
  </si>
  <si>
    <t>vvd_obs</t>
  </si>
  <si>
    <t>vvd_obs_std</t>
  </si>
  <si>
    <t>csp-1_obs_std</t>
  </si>
  <si>
    <t>csp-1_obs</t>
  </si>
  <si>
    <t>fam-3_obs</t>
  </si>
  <si>
    <t>fam-3_obs_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frq_obs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A$2:$A$346</c:f>
              <c:numCache>
                <c:formatCode>General</c:formatCode>
                <c:ptCount val="345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  <c:pt idx="51">
                  <c:v>25.5</c:v>
                </c:pt>
                <c:pt idx="52">
                  <c:v>26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8</c:v>
                </c:pt>
                <c:pt idx="57">
                  <c:v>28.5</c:v>
                </c:pt>
                <c:pt idx="58">
                  <c:v>29</c:v>
                </c:pt>
                <c:pt idx="59">
                  <c:v>29.5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5</c:v>
                </c:pt>
                <c:pt idx="64">
                  <c:v>32</c:v>
                </c:pt>
                <c:pt idx="65">
                  <c:v>32.5</c:v>
                </c:pt>
                <c:pt idx="66">
                  <c:v>33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5</c:v>
                </c:pt>
                <c:pt idx="71">
                  <c:v>35.5</c:v>
                </c:pt>
                <c:pt idx="72">
                  <c:v>36</c:v>
                </c:pt>
                <c:pt idx="73">
                  <c:v>36.5</c:v>
                </c:pt>
                <c:pt idx="74">
                  <c:v>37</c:v>
                </c:pt>
                <c:pt idx="75">
                  <c:v>37.5</c:v>
                </c:pt>
                <c:pt idx="76">
                  <c:v>38</c:v>
                </c:pt>
                <c:pt idx="77">
                  <c:v>38.5</c:v>
                </c:pt>
                <c:pt idx="78">
                  <c:v>39</c:v>
                </c:pt>
                <c:pt idx="79">
                  <c:v>39.5</c:v>
                </c:pt>
                <c:pt idx="80">
                  <c:v>40</c:v>
                </c:pt>
                <c:pt idx="81">
                  <c:v>40.5</c:v>
                </c:pt>
                <c:pt idx="82">
                  <c:v>41</c:v>
                </c:pt>
                <c:pt idx="83">
                  <c:v>41.5</c:v>
                </c:pt>
                <c:pt idx="84">
                  <c:v>42</c:v>
                </c:pt>
                <c:pt idx="85">
                  <c:v>42.5</c:v>
                </c:pt>
                <c:pt idx="86">
                  <c:v>43</c:v>
                </c:pt>
                <c:pt idx="87">
                  <c:v>43.5</c:v>
                </c:pt>
                <c:pt idx="88">
                  <c:v>44</c:v>
                </c:pt>
                <c:pt idx="89">
                  <c:v>44.5</c:v>
                </c:pt>
                <c:pt idx="90">
                  <c:v>45</c:v>
                </c:pt>
                <c:pt idx="91">
                  <c:v>45.5</c:v>
                </c:pt>
                <c:pt idx="92">
                  <c:v>46</c:v>
                </c:pt>
                <c:pt idx="93">
                  <c:v>46.5</c:v>
                </c:pt>
                <c:pt idx="94">
                  <c:v>47</c:v>
                </c:pt>
                <c:pt idx="95">
                  <c:v>47.5</c:v>
                </c:pt>
                <c:pt idx="96">
                  <c:v>48</c:v>
                </c:pt>
                <c:pt idx="97">
                  <c:v>48.5</c:v>
                </c:pt>
                <c:pt idx="98">
                  <c:v>49</c:v>
                </c:pt>
                <c:pt idx="99">
                  <c:v>49.5</c:v>
                </c:pt>
                <c:pt idx="100">
                  <c:v>50</c:v>
                </c:pt>
                <c:pt idx="101">
                  <c:v>50.5</c:v>
                </c:pt>
                <c:pt idx="102">
                  <c:v>51</c:v>
                </c:pt>
                <c:pt idx="103">
                  <c:v>51.5</c:v>
                </c:pt>
                <c:pt idx="104">
                  <c:v>52</c:v>
                </c:pt>
                <c:pt idx="105">
                  <c:v>52.5</c:v>
                </c:pt>
                <c:pt idx="106">
                  <c:v>53</c:v>
                </c:pt>
                <c:pt idx="107">
                  <c:v>53.5</c:v>
                </c:pt>
                <c:pt idx="108">
                  <c:v>54</c:v>
                </c:pt>
                <c:pt idx="109">
                  <c:v>54.5</c:v>
                </c:pt>
                <c:pt idx="110">
                  <c:v>55</c:v>
                </c:pt>
                <c:pt idx="111">
                  <c:v>55.5</c:v>
                </c:pt>
                <c:pt idx="112">
                  <c:v>56</c:v>
                </c:pt>
                <c:pt idx="113">
                  <c:v>56.5</c:v>
                </c:pt>
                <c:pt idx="114">
                  <c:v>57</c:v>
                </c:pt>
                <c:pt idx="115">
                  <c:v>57.5</c:v>
                </c:pt>
                <c:pt idx="116">
                  <c:v>58</c:v>
                </c:pt>
                <c:pt idx="117">
                  <c:v>58.5</c:v>
                </c:pt>
                <c:pt idx="118">
                  <c:v>59</c:v>
                </c:pt>
                <c:pt idx="119">
                  <c:v>59.5</c:v>
                </c:pt>
                <c:pt idx="120">
                  <c:v>60</c:v>
                </c:pt>
                <c:pt idx="121">
                  <c:v>60.5</c:v>
                </c:pt>
                <c:pt idx="122">
                  <c:v>61</c:v>
                </c:pt>
                <c:pt idx="123">
                  <c:v>61.5</c:v>
                </c:pt>
                <c:pt idx="124">
                  <c:v>62</c:v>
                </c:pt>
                <c:pt idx="125">
                  <c:v>62.5</c:v>
                </c:pt>
                <c:pt idx="126">
                  <c:v>63</c:v>
                </c:pt>
                <c:pt idx="127">
                  <c:v>63.5</c:v>
                </c:pt>
                <c:pt idx="128">
                  <c:v>64</c:v>
                </c:pt>
                <c:pt idx="129">
                  <c:v>64.5</c:v>
                </c:pt>
                <c:pt idx="130">
                  <c:v>65</c:v>
                </c:pt>
                <c:pt idx="131">
                  <c:v>65.5</c:v>
                </c:pt>
                <c:pt idx="132">
                  <c:v>66</c:v>
                </c:pt>
                <c:pt idx="133">
                  <c:v>66.5</c:v>
                </c:pt>
                <c:pt idx="134">
                  <c:v>67</c:v>
                </c:pt>
                <c:pt idx="135">
                  <c:v>67.5</c:v>
                </c:pt>
                <c:pt idx="136">
                  <c:v>68</c:v>
                </c:pt>
                <c:pt idx="137">
                  <c:v>68.5</c:v>
                </c:pt>
                <c:pt idx="138">
                  <c:v>69</c:v>
                </c:pt>
                <c:pt idx="139">
                  <c:v>69.5</c:v>
                </c:pt>
                <c:pt idx="140">
                  <c:v>70</c:v>
                </c:pt>
                <c:pt idx="141">
                  <c:v>70.5</c:v>
                </c:pt>
                <c:pt idx="142">
                  <c:v>71</c:v>
                </c:pt>
                <c:pt idx="143">
                  <c:v>71.5</c:v>
                </c:pt>
                <c:pt idx="144">
                  <c:v>72</c:v>
                </c:pt>
                <c:pt idx="145">
                  <c:v>72.5</c:v>
                </c:pt>
                <c:pt idx="146">
                  <c:v>73</c:v>
                </c:pt>
                <c:pt idx="147">
                  <c:v>73.5</c:v>
                </c:pt>
                <c:pt idx="148">
                  <c:v>74</c:v>
                </c:pt>
                <c:pt idx="149">
                  <c:v>74.5</c:v>
                </c:pt>
                <c:pt idx="150">
                  <c:v>75</c:v>
                </c:pt>
                <c:pt idx="151">
                  <c:v>75.5</c:v>
                </c:pt>
                <c:pt idx="152">
                  <c:v>76</c:v>
                </c:pt>
                <c:pt idx="153">
                  <c:v>76.5</c:v>
                </c:pt>
                <c:pt idx="154">
                  <c:v>77</c:v>
                </c:pt>
                <c:pt idx="155">
                  <c:v>77.5</c:v>
                </c:pt>
                <c:pt idx="156">
                  <c:v>78</c:v>
                </c:pt>
                <c:pt idx="157">
                  <c:v>78.5</c:v>
                </c:pt>
                <c:pt idx="158">
                  <c:v>79</c:v>
                </c:pt>
                <c:pt idx="159">
                  <c:v>79.5</c:v>
                </c:pt>
                <c:pt idx="160">
                  <c:v>80</c:v>
                </c:pt>
                <c:pt idx="161">
                  <c:v>80.5</c:v>
                </c:pt>
                <c:pt idx="162">
                  <c:v>81</c:v>
                </c:pt>
                <c:pt idx="163">
                  <c:v>81.5</c:v>
                </c:pt>
                <c:pt idx="164">
                  <c:v>82</c:v>
                </c:pt>
                <c:pt idx="165">
                  <c:v>82.5</c:v>
                </c:pt>
                <c:pt idx="166">
                  <c:v>83</c:v>
                </c:pt>
                <c:pt idx="167">
                  <c:v>83.5</c:v>
                </c:pt>
                <c:pt idx="168">
                  <c:v>84</c:v>
                </c:pt>
                <c:pt idx="169">
                  <c:v>84.5</c:v>
                </c:pt>
                <c:pt idx="170">
                  <c:v>85</c:v>
                </c:pt>
                <c:pt idx="171">
                  <c:v>85.5</c:v>
                </c:pt>
                <c:pt idx="172">
                  <c:v>86</c:v>
                </c:pt>
                <c:pt idx="173">
                  <c:v>86.5</c:v>
                </c:pt>
                <c:pt idx="174">
                  <c:v>87</c:v>
                </c:pt>
                <c:pt idx="175">
                  <c:v>87.5</c:v>
                </c:pt>
                <c:pt idx="176">
                  <c:v>88</c:v>
                </c:pt>
                <c:pt idx="177">
                  <c:v>88.5</c:v>
                </c:pt>
                <c:pt idx="178">
                  <c:v>89</c:v>
                </c:pt>
                <c:pt idx="179">
                  <c:v>89.5</c:v>
                </c:pt>
                <c:pt idx="180">
                  <c:v>90</c:v>
                </c:pt>
                <c:pt idx="181">
                  <c:v>90.5</c:v>
                </c:pt>
                <c:pt idx="182">
                  <c:v>91</c:v>
                </c:pt>
                <c:pt idx="183">
                  <c:v>91.5</c:v>
                </c:pt>
                <c:pt idx="184">
                  <c:v>92</c:v>
                </c:pt>
                <c:pt idx="185">
                  <c:v>92.5</c:v>
                </c:pt>
                <c:pt idx="186">
                  <c:v>93</c:v>
                </c:pt>
                <c:pt idx="187">
                  <c:v>93.5</c:v>
                </c:pt>
                <c:pt idx="188">
                  <c:v>94</c:v>
                </c:pt>
                <c:pt idx="189">
                  <c:v>94.5</c:v>
                </c:pt>
                <c:pt idx="190">
                  <c:v>95</c:v>
                </c:pt>
                <c:pt idx="191">
                  <c:v>95.5</c:v>
                </c:pt>
                <c:pt idx="192">
                  <c:v>96</c:v>
                </c:pt>
                <c:pt idx="193">
                  <c:v>96.5</c:v>
                </c:pt>
                <c:pt idx="194">
                  <c:v>97</c:v>
                </c:pt>
                <c:pt idx="195">
                  <c:v>97.5</c:v>
                </c:pt>
                <c:pt idx="196">
                  <c:v>98</c:v>
                </c:pt>
                <c:pt idx="197">
                  <c:v>98.5</c:v>
                </c:pt>
                <c:pt idx="198">
                  <c:v>99</c:v>
                </c:pt>
                <c:pt idx="199">
                  <c:v>99.5</c:v>
                </c:pt>
                <c:pt idx="200">
                  <c:v>100</c:v>
                </c:pt>
                <c:pt idx="201">
                  <c:v>100.5</c:v>
                </c:pt>
                <c:pt idx="202">
                  <c:v>101</c:v>
                </c:pt>
                <c:pt idx="203">
                  <c:v>101.5</c:v>
                </c:pt>
                <c:pt idx="204">
                  <c:v>102</c:v>
                </c:pt>
                <c:pt idx="205">
                  <c:v>102.5</c:v>
                </c:pt>
                <c:pt idx="206">
                  <c:v>103</c:v>
                </c:pt>
                <c:pt idx="207">
                  <c:v>103.5</c:v>
                </c:pt>
                <c:pt idx="208">
                  <c:v>104</c:v>
                </c:pt>
                <c:pt idx="209">
                  <c:v>104.5</c:v>
                </c:pt>
                <c:pt idx="210">
                  <c:v>105</c:v>
                </c:pt>
                <c:pt idx="211">
                  <c:v>105.5</c:v>
                </c:pt>
                <c:pt idx="212">
                  <c:v>106</c:v>
                </c:pt>
                <c:pt idx="213">
                  <c:v>106.5</c:v>
                </c:pt>
                <c:pt idx="214">
                  <c:v>107</c:v>
                </c:pt>
                <c:pt idx="215">
                  <c:v>107.5</c:v>
                </c:pt>
                <c:pt idx="216">
                  <c:v>108</c:v>
                </c:pt>
                <c:pt idx="217">
                  <c:v>108.5</c:v>
                </c:pt>
                <c:pt idx="218">
                  <c:v>109</c:v>
                </c:pt>
                <c:pt idx="219">
                  <c:v>109.5</c:v>
                </c:pt>
                <c:pt idx="220">
                  <c:v>110</c:v>
                </c:pt>
                <c:pt idx="221">
                  <c:v>110.5</c:v>
                </c:pt>
                <c:pt idx="222">
                  <c:v>111</c:v>
                </c:pt>
                <c:pt idx="223">
                  <c:v>111.5</c:v>
                </c:pt>
                <c:pt idx="224">
                  <c:v>112</c:v>
                </c:pt>
                <c:pt idx="225">
                  <c:v>112.5</c:v>
                </c:pt>
                <c:pt idx="226">
                  <c:v>113</c:v>
                </c:pt>
                <c:pt idx="227">
                  <c:v>113.5</c:v>
                </c:pt>
                <c:pt idx="228">
                  <c:v>114</c:v>
                </c:pt>
                <c:pt idx="229">
                  <c:v>114.5</c:v>
                </c:pt>
                <c:pt idx="230">
                  <c:v>115</c:v>
                </c:pt>
                <c:pt idx="231">
                  <c:v>115.5</c:v>
                </c:pt>
                <c:pt idx="232">
                  <c:v>116</c:v>
                </c:pt>
                <c:pt idx="233">
                  <c:v>116.5</c:v>
                </c:pt>
                <c:pt idx="234">
                  <c:v>117</c:v>
                </c:pt>
                <c:pt idx="235">
                  <c:v>117.5</c:v>
                </c:pt>
                <c:pt idx="236">
                  <c:v>118</c:v>
                </c:pt>
                <c:pt idx="237">
                  <c:v>118.5</c:v>
                </c:pt>
                <c:pt idx="238">
                  <c:v>119</c:v>
                </c:pt>
                <c:pt idx="239">
                  <c:v>119.5</c:v>
                </c:pt>
                <c:pt idx="240">
                  <c:v>120</c:v>
                </c:pt>
                <c:pt idx="241">
                  <c:v>120.5</c:v>
                </c:pt>
                <c:pt idx="242">
                  <c:v>121</c:v>
                </c:pt>
                <c:pt idx="243">
                  <c:v>121.5</c:v>
                </c:pt>
                <c:pt idx="244">
                  <c:v>122</c:v>
                </c:pt>
                <c:pt idx="245">
                  <c:v>122.5</c:v>
                </c:pt>
                <c:pt idx="246">
                  <c:v>123</c:v>
                </c:pt>
                <c:pt idx="247">
                  <c:v>123.5</c:v>
                </c:pt>
                <c:pt idx="248">
                  <c:v>124</c:v>
                </c:pt>
                <c:pt idx="249">
                  <c:v>124.5</c:v>
                </c:pt>
                <c:pt idx="250">
                  <c:v>125</c:v>
                </c:pt>
                <c:pt idx="251">
                  <c:v>125.5</c:v>
                </c:pt>
                <c:pt idx="252">
                  <c:v>126</c:v>
                </c:pt>
                <c:pt idx="253">
                  <c:v>126.5</c:v>
                </c:pt>
                <c:pt idx="254">
                  <c:v>127</c:v>
                </c:pt>
                <c:pt idx="255">
                  <c:v>127.5</c:v>
                </c:pt>
                <c:pt idx="256">
                  <c:v>128</c:v>
                </c:pt>
                <c:pt idx="257">
                  <c:v>128.5</c:v>
                </c:pt>
                <c:pt idx="258">
                  <c:v>129</c:v>
                </c:pt>
                <c:pt idx="259">
                  <c:v>129.5</c:v>
                </c:pt>
                <c:pt idx="260">
                  <c:v>130</c:v>
                </c:pt>
                <c:pt idx="261">
                  <c:v>130.5</c:v>
                </c:pt>
                <c:pt idx="262">
                  <c:v>131</c:v>
                </c:pt>
                <c:pt idx="263">
                  <c:v>131.5</c:v>
                </c:pt>
                <c:pt idx="264">
                  <c:v>132</c:v>
                </c:pt>
                <c:pt idx="265">
                  <c:v>132.5</c:v>
                </c:pt>
                <c:pt idx="266">
                  <c:v>133</c:v>
                </c:pt>
                <c:pt idx="267">
                  <c:v>133.5</c:v>
                </c:pt>
                <c:pt idx="268">
                  <c:v>134</c:v>
                </c:pt>
                <c:pt idx="269">
                  <c:v>134.5</c:v>
                </c:pt>
                <c:pt idx="270">
                  <c:v>135</c:v>
                </c:pt>
                <c:pt idx="271">
                  <c:v>135.5</c:v>
                </c:pt>
                <c:pt idx="272">
                  <c:v>136</c:v>
                </c:pt>
                <c:pt idx="273">
                  <c:v>136.5</c:v>
                </c:pt>
                <c:pt idx="274">
                  <c:v>137</c:v>
                </c:pt>
                <c:pt idx="275">
                  <c:v>137.5</c:v>
                </c:pt>
                <c:pt idx="276">
                  <c:v>138</c:v>
                </c:pt>
                <c:pt idx="277">
                  <c:v>138.5</c:v>
                </c:pt>
                <c:pt idx="278">
                  <c:v>139</c:v>
                </c:pt>
                <c:pt idx="279">
                  <c:v>139.5</c:v>
                </c:pt>
                <c:pt idx="280">
                  <c:v>140</c:v>
                </c:pt>
                <c:pt idx="281">
                  <c:v>140.5</c:v>
                </c:pt>
                <c:pt idx="282">
                  <c:v>141</c:v>
                </c:pt>
                <c:pt idx="283">
                  <c:v>141.5</c:v>
                </c:pt>
                <c:pt idx="284">
                  <c:v>142</c:v>
                </c:pt>
                <c:pt idx="285">
                  <c:v>142.5</c:v>
                </c:pt>
                <c:pt idx="286">
                  <c:v>143</c:v>
                </c:pt>
                <c:pt idx="287">
                  <c:v>143.5</c:v>
                </c:pt>
                <c:pt idx="288">
                  <c:v>144</c:v>
                </c:pt>
                <c:pt idx="289">
                  <c:v>144.5</c:v>
                </c:pt>
                <c:pt idx="290">
                  <c:v>145</c:v>
                </c:pt>
                <c:pt idx="291">
                  <c:v>145.5</c:v>
                </c:pt>
                <c:pt idx="292">
                  <c:v>146</c:v>
                </c:pt>
                <c:pt idx="293">
                  <c:v>146.5</c:v>
                </c:pt>
                <c:pt idx="294">
                  <c:v>147</c:v>
                </c:pt>
                <c:pt idx="295">
                  <c:v>147.5</c:v>
                </c:pt>
                <c:pt idx="296">
                  <c:v>148</c:v>
                </c:pt>
                <c:pt idx="297">
                  <c:v>148.5</c:v>
                </c:pt>
                <c:pt idx="298">
                  <c:v>149</c:v>
                </c:pt>
                <c:pt idx="299">
                  <c:v>149.5</c:v>
                </c:pt>
                <c:pt idx="300">
                  <c:v>150</c:v>
                </c:pt>
                <c:pt idx="301">
                  <c:v>150.5</c:v>
                </c:pt>
                <c:pt idx="302">
                  <c:v>151</c:v>
                </c:pt>
                <c:pt idx="303">
                  <c:v>151.5</c:v>
                </c:pt>
                <c:pt idx="304">
                  <c:v>152</c:v>
                </c:pt>
                <c:pt idx="305">
                  <c:v>152.5</c:v>
                </c:pt>
                <c:pt idx="306">
                  <c:v>153</c:v>
                </c:pt>
                <c:pt idx="307">
                  <c:v>153.5</c:v>
                </c:pt>
                <c:pt idx="308">
                  <c:v>154</c:v>
                </c:pt>
                <c:pt idx="309">
                  <c:v>154.5</c:v>
                </c:pt>
                <c:pt idx="310">
                  <c:v>155</c:v>
                </c:pt>
                <c:pt idx="311">
                  <c:v>155.5</c:v>
                </c:pt>
                <c:pt idx="312">
                  <c:v>156</c:v>
                </c:pt>
                <c:pt idx="313">
                  <c:v>156.5</c:v>
                </c:pt>
                <c:pt idx="314">
                  <c:v>157</c:v>
                </c:pt>
                <c:pt idx="315">
                  <c:v>157.5</c:v>
                </c:pt>
                <c:pt idx="316">
                  <c:v>158</c:v>
                </c:pt>
                <c:pt idx="317">
                  <c:v>158.5</c:v>
                </c:pt>
                <c:pt idx="318">
                  <c:v>159</c:v>
                </c:pt>
                <c:pt idx="319">
                  <c:v>159.5</c:v>
                </c:pt>
                <c:pt idx="320">
                  <c:v>160</c:v>
                </c:pt>
                <c:pt idx="321">
                  <c:v>160.5</c:v>
                </c:pt>
                <c:pt idx="322">
                  <c:v>161</c:v>
                </c:pt>
                <c:pt idx="323">
                  <c:v>161.5</c:v>
                </c:pt>
                <c:pt idx="324">
                  <c:v>162</c:v>
                </c:pt>
                <c:pt idx="325">
                  <c:v>162.5</c:v>
                </c:pt>
                <c:pt idx="326">
                  <c:v>163</c:v>
                </c:pt>
                <c:pt idx="327">
                  <c:v>163.5</c:v>
                </c:pt>
                <c:pt idx="328">
                  <c:v>164</c:v>
                </c:pt>
                <c:pt idx="329">
                  <c:v>164.5</c:v>
                </c:pt>
                <c:pt idx="330">
                  <c:v>165</c:v>
                </c:pt>
                <c:pt idx="331">
                  <c:v>165.5</c:v>
                </c:pt>
                <c:pt idx="332">
                  <c:v>166</c:v>
                </c:pt>
                <c:pt idx="333">
                  <c:v>166.5</c:v>
                </c:pt>
                <c:pt idx="334">
                  <c:v>167</c:v>
                </c:pt>
                <c:pt idx="335">
                  <c:v>167.5</c:v>
                </c:pt>
                <c:pt idx="336">
                  <c:v>168</c:v>
                </c:pt>
                <c:pt idx="337">
                  <c:v>168.5</c:v>
                </c:pt>
                <c:pt idx="338">
                  <c:v>169</c:v>
                </c:pt>
                <c:pt idx="339">
                  <c:v>169.5</c:v>
                </c:pt>
                <c:pt idx="340">
                  <c:v>170</c:v>
                </c:pt>
                <c:pt idx="341">
                  <c:v>170.5</c:v>
                </c:pt>
                <c:pt idx="342">
                  <c:v>171</c:v>
                </c:pt>
                <c:pt idx="343">
                  <c:v>171.5</c:v>
                </c:pt>
                <c:pt idx="344">
                  <c:v>172</c:v>
                </c:pt>
              </c:numCache>
            </c:numRef>
          </c:xVal>
          <c:yVal>
            <c:numRef>
              <c:f>Sheet1!$B$2:$B$346</c:f>
              <c:numCache>
                <c:formatCode>General</c:formatCode>
                <c:ptCount val="345"/>
                <c:pt idx="0">
                  <c:v>1.0890722462045284</c:v>
                </c:pt>
                <c:pt idx="1">
                  <c:v>1.0950679149822895</c:v>
                </c:pt>
                <c:pt idx="2">
                  <c:v>1.1003628964466752</c:v>
                </c:pt>
                <c:pt idx="3">
                  <c:v>1.0952864016809947</c:v>
                </c:pt>
                <c:pt idx="4">
                  <c:v>1.1136953208649352</c:v>
                </c:pt>
                <c:pt idx="5">
                  <c:v>1.1296208875059162</c:v>
                </c:pt>
                <c:pt idx="6">
                  <c:v>1.1506942170602845</c:v>
                </c:pt>
                <c:pt idx="7">
                  <c:v>1.1721242878564626</c:v>
                </c:pt>
                <c:pt idx="8">
                  <c:v>1.2251466581969037</c:v>
                </c:pt>
                <c:pt idx="9">
                  <c:v>1.2777595845688052</c:v>
                </c:pt>
                <c:pt idx="10">
                  <c:v>1.3443151994472426</c:v>
                </c:pt>
                <c:pt idx="11">
                  <c:v>1.43818899918129</c:v>
                </c:pt>
                <c:pt idx="12">
                  <c:v>1.5427952109820102</c:v>
                </c:pt>
                <c:pt idx="13">
                  <c:v>1.6741412107489941</c:v>
                </c:pt>
                <c:pt idx="14">
                  <c:v>1.8308662301048537</c:v>
                </c:pt>
                <c:pt idx="15">
                  <c:v>2.0126882435744244</c:v>
                </c:pt>
                <c:pt idx="16">
                  <c:v>2.2204102613618359</c:v>
                </c:pt>
                <c:pt idx="17">
                  <c:v>2.4251489524632874</c:v>
                </c:pt>
                <c:pt idx="18">
                  <c:v>2.6317662122827765</c:v>
                </c:pt>
                <c:pt idx="19">
                  <c:v>2.7974722342927278</c:v>
                </c:pt>
                <c:pt idx="20">
                  <c:v>2.9656754217129468</c:v>
                </c:pt>
                <c:pt idx="21">
                  <c:v>3.0828859793367602</c:v>
                </c:pt>
                <c:pt idx="22">
                  <c:v>3.181626031732065</c:v>
                </c:pt>
                <c:pt idx="23">
                  <c:v>3.2176345431547264</c:v>
                </c:pt>
                <c:pt idx="24">
                  <c:v>3.2053095320798142</c:v>
                </c:pt>
                <c:pt idx="25">
                  <c:v>3.1657218256607726</c:v>
                </c:pt>
                <c:pt idx="26">
                  <c:v>3.0572147180550915</c:v>
                </c:pt>
                <c:pt idx="27">
                  <c:v>2.8815720095793078</c:v>
                </c:pt>
                <c:pt idx="28">
                  <c:v>2.7103528923872902</c:v>
                </c:pt>
                <c:pt idx="29">
                  <c:v>2.5080609569027175</c:v>
                </c:pt>
                <c:pt idx="30">
                  <c:v>2.2960179660087423</c:v>
                </c:pt>
                <c:pt idx="31">
                  <c:v>2.1028213519004071</c:v>
                </c:pt>
                <c:pt idx="32">
                  <c:v>1.9312404654549404</c:v>
                </c:pt>
                <c:pt idx="33">
                  <c:v>1.7869928673541529</c:v>
                </c:pt>
                <c:pt idx="34">
                  <c:v>1.6527766910916881</c:v>
                </c:pt>
                <c:pt idx="35">
                  <c:v>1.5524346728943474</c:v>
                </c:pt>
                <c:pt idx="36">
                  <c:v>1.4630142533623489</c:v>
                </c:pt>
                <c:pt idx="37">
                  <c:v>1.3919659368516086</c:v>
                </c:pt>
                <c:pt idx="38">
                  <c:v>1.3446461560628793</c:v>
                </c:pt>
                <c:pt idx="39">
                  <c:v>1.3228773873589923</c:v>
                </c:pt>
                <c:pt idx="40">
                  <c:v>1.2999939275934125</c:v>
                </c:pt>
                <c:pt idx="41">
                  <c:v>1.2800684903911232</c:v>
                </c:pt>
                <c:pt idx="42">
                  <c:v>1.2647197017552525</c:v>
                </c:pt>
                <c:pt idx="43">
                  <c:v>1.270417635637193</c:v>
                </c:pt>
                <c:pt idx="44">
                  <c:v>1.2719537976487147</c:v>
                </c:pt>
                <c:pt idx="45">
                  <c:v>1.2924470111680426</c:v>
                </c:pt>
                <c:pt idx="46">
                  <c:v>1.2949145843924328</c:v>
                </c:pt>
                <c:pt idx="47">
                  <c:v>1.3258251936174479</c:v>
                </c:pt>
                <c:pt idx="48">
                  <c:v>1.3604429402716633</c:v>
                </c:pt>
                <c:pt idx="49">
                  <c:v>1.3966141964779766</c:v>
                </c:pt>
                <c:pt idx="50">
                  <c:v>1.4502014098336422</c:v>
                </c:pt>
                <c:pt idx="51">
                  <c:v>1.5163788751664622</c:v>
                </c:pt>
                <c:pt idx="52">
                  <c:v>1.5926685957725091</c:v>
                </c:pt>
                <c:pt idx="53">
                  <c:v>1.7029581040860835</c:v>
                </c:pt>
                <c:pt idx="54">
                  <c:v>1.8182895120455218</c:v>
                </c:pt>
                <c:pt idx="55">
                  <c:v>1.933590364863454</c:v>
                </c:pt>
                <c:pt idx="56">
                  <c:v>2.0851461551563122</c:v>
                </c:pt>
                <c:pt idx="57">
                  <c:v>2.2049936916517239</c:v>
                </c:pt>
                <c:pt idx="58">
                  <c:v>2.3756644849489059</c:v>
                </c:pt>
                <c:pt idx="59">
                  <c:v>2.5025825076467725</c:v>
                </c:pt>
                <c:pt idx="60">
                  <c:v>2.6198049902511942</c:v>
                </c:pt>
                <c:pt idx="61">
                  <c:v>2.748790008866298</c:v>
                </c:pt>
                <c:pt idx="62">
                  <c:v>2.8577041412767836</c:v>
                </c:pt>
                <c:pt idx="63">
                  <c:v>2.920483134524865</c:v>
                </c:pt>
                <c:pt idx="64">
                  <c:v>2.9370426361373183</c:v>
                </c:pt>
                <c:pt idx="65">
                  <c:v>2.9325527746212323</c:v>
                </c:pt>
                <c:pt idx="66">
                  <c:v>2.9071265456321829</c:v>
                </c:pt>
                <c:pt idx="67">
                  <c:v>2.8307906286552775</c:v>
                </c:pt>
                <c:pt idx="68">
                  <c:v>2.7255025075339994</c:v>
                </c:pt>
                <c:pt idx="69">
                  <c:v>2.6021938212101667</c:v>
                </c:pt>
                <c:pt idx="70">
                  <c:v>2.4855520223493826</c:v>
                </c:pt>
                <c:pt idx="71">
                  <c:v>2.3438149947874476</c:v>
                </c:pt>
                <c:pt idx="72">
                  <c:v>2.1818221262644388</c:v>
                </c:pt>
                <c:pt idx="73">
                  <c:v>2.0795731203518932</c:v>
                </c:pt>
                <c:pt idx="74">
                  <c:v>1.9518252593413639</c:v>
                </c:pt>
                <c:pt idx="75">
                  <c:v>1.8231484014937633</c:v>
                </c:pt>
                <c:pt idx="76">
                  <c:v>1.7324638649162261</c:v>
                </c:pt>
                <c:pt idx="77">
                  <c:v>1.6463709759423766</c:v>
                </c:pt>
                <c:pt idx="78">
                  <c:v>1.585153411479286</c:v>
                </c:pt>
                <c:pt idx="79">
                  <c:v>1.5171977761066959</c:v>
                </c:pt>
                <c:pt idx="80">
                  <c:v>1.4811757375323857</c:v>
                </c:pt>
                <c:pt idx="81">
                  <c:v>1.4459421345316013</c:v>
                </c:pt>
                <c:pt idx="82">
                  <c:v>1.41708150907914</c:v>
                </c:pt>
                <c:pt idx="83">
                  <c:v>1.3958665072187209</c:v>
                </c:pt>
                <c:pt idx="84">
                  <c:v>1.3838450497023047</c:v>
                </c:pt>
                <c:pt idx="85">
                  <c:v>1.3703801218299425</c:v>
                </c:pt>
                <c:pt idx="86">
                  <c:v>1.3826359429315354</c:v>
                </c:pt>
                <c:pt idx="87">
                  <c:v>1.39459410977904</c:v>
                </c:pt>
                <c:pt idx="88">
                  <c:v>1.4087366157008592</c:v>
                </c:pt>
                <c:pt idx="89">
                  <c:v>1.4257462438566282</c:v>
                </c:pt>
                <c:pt idx="90">
                  <c:v>1.4682635048491173</c:v>
                </c:pt>
                <c:pt idx="91">
                  <c:v>1.5091633320719946</c:v>
                </c:pt>
                <c:pt idx="92">
                  <c:v>1.5619886947946229</c:v>
                </c:pt>
                <c:pt idx="93">
                  <c:v>1.6261175275714044</c:v>
                </c:pt>
                <c:pt idx="94">
                  <c:v>1.6925457654618388</c:v>
                </c:pt>
                <c:pt idx="95">
                  <c:v>1.7683410355080913</c:v>
                </c:pt>
                <c:pt idx="96">
                  <c:v>1.8670723464992411</c:v>
                </c:pt>
                <c:pt idx="97">
                  <c:v>1.9490830346253423</c:v>
                </c:pt>
                <c:pt idx="98">
                  <c:v>2.0372102345054901</c:v>
                </c:pt>
                <c:pt idx="99">
                  <c:v>2.1446604457898477</c:v>
                </c:pt>
                <c:pt idx="100">
                  <c:v>2.2397728217625192</c:v>
                </c:pt>
                <c:pt idx="101">
                  <c:v>2.3315022416354245</c:v>
                </c:pt>
                <c:pt idx="102">
                  <c:v>2.4166911300445699</c:v>
                </c:pt>
                <c:pt idx="103">
                  <c:v>2.4912175678558488</c:v>
                </c:pt>
                <c:pt idx="104">
                  <c:v>2.5162566727119251</c:v>
                </c:pt>
                <c:pt idx="105">
                  <c:v>2.5565842441514048</c:v>
                </c:pt>
                <c:pt idx="106">
                  <c:v>2.5653837328161999</c:v>
                </c:pt>
                <c:pt idx="107">
                  <c:v>2.5378932136624934</c:v>
                </c:pt>
                <c:pt idx="108">
                  <c:v>2.5179990900218221</c:v>
                </c:pt>
                <c:pt idx="109">
                  <c:v>2.4722604615998729</c:v>
                </c:pt>
                <c:pt idx="110">
                  <c:v>2.4044723726990971</c:v>
                </c:pt>
                <c:pt idx="111">
                  <c:v>2.3362587940604853</c:v>
                </c:pt>
                <c:pt idx="112">
                  <c:v>2.2549373458739477</c:v>
                </c:pt>
                <c:pt idx="113">
                  <c:v>2.1668624972446806</c:v>
                </c:pt>
                <c:pt idx="114">
                  <c:v>2.0764216786806649</c:v>
                </c:pt>
                <c:pt idx="115">
                  <c:v>1.9922267518828978</c:v>
                </c:pt>
                <c:pt idx="116">
                  <c:v>1.9144323122221225</c:v>
                </c:pt>
                <c:pt idx="117">
                  <c:v>1.8584159124903363</c:v>
                </c:pt>
                <c:pt idx="118">
                  <c:v>1.786021155547127</c:v>
                </c:pt>
                <c:pt idx="119">
                  <c:v>1.7092107233383149</c:v>
                </c:pt>
                <c:pt idx="120">
                  <c:v>1.6405500040302876</c:v>
                </c:pt>
                <c:pt idx="121">
                  <c:v>1.6000241441973138</c:v>
                </c:pt>
                <c:pt idx="122">
                  <c:v>1.5640300509752392</c:v>
                </c:pt>
                <c:pt idx="123">
                  <c:v>1.5605857700465122</c:v>
                </c:pt>
                <c:pt idx="124">
                  <c:v>1.5276161132895025</c:v>
                </c:pt>
                <c:pt idx="125">
                  <c:v>1.5046044109173813</c:v>
                </c:pt>
                <c:pt idx="126">
                  <c:v>1.494775436998574</c:v>
                </c:pt>
                <c:pt idx="127">
                  <c:v>1.5012804905404673</c:v>
                </c:pt>
                <c:pt idx="128">
                  <c:v>1.5058373193533809</c:v>
                </c:pt>
                <c:pt idx="129">
                  <c:v>1.5054191068039133</c:v>
                </c:pt>
                <c:pt idx="130">
                  <c:v>1.5350658649928064</c:v>
                </c:pt>
                <c:pt idx="131">
                  <c:v>1.5315325898954606</c:v>
                </c:pt>
                <c:pt idx="132">
                  <c:v>1.579336131241865</c:v>
                </c:pt>
                <c:pt idx="133">
                  <c:v>1.6099221757848152</c:v>
                </c:pt>
                <c:pt idx="134">
                  <c:v>1.6398674214507158</c:v>
                </c:pt>
                <c:pt idx="135">
                  <c:v>1.6938656244758485</c:v>
                </c:pt>
                <c:pt idx="136">
                  <c:v>1.7418256254383249</c:v>
                </c:pt>
                <c:pt idx="137">
                  <c:v>1.7842554893437239</c:v>
                </c:pt>
                <c:pt idx="138">
                  <c:v>1.8308199646788752</c:v>
                </c:pt>
                <c:pt idx="139">
                  <c:v>1.9005380677879848</c:v>
                </c:pt>
                <c:pt idx="140">
                  <c:v>1.9724489642494032</c:v>
                </c:pt>
                <c:pt idx="141">
                  <c:v>2.0313755278581667</c:v>
                </c:pt>
                <c:pt idx="142">
                  <c:v>2.0824894445156934</c:v>
                </c:pt>
                <c:pt idx="143">
                  <c:v>2.1342332032959659</c:v>
                </c:pt>
                <c:pt idx="144">
                  <c:v>5.0206402477690668</c:v>
                </c:pt>
                <c:pt idx="145">
                  <c:v>17.208981036286701</c:v>
                </c:pt>
                <c:pt idx="146">
                  <c:v>19.340155885566546</c:v>
                </c:pt>
                <c:pt idx="147">
                  <c:v>18.445029084552335</c:v>
                </c:pt>
                <c:pt idx="148">
                  <c:v>16.558251615335227</c:v>
                </c:pt>
                <c:pt idx="149">
                  <c:v>15.190003328387235</c:v>
                </c:pt>
                <c:pt idx="150">
                  <c:v>14.379320127175589</c:v>
                </c:pt>
                <c:pt idx="151">
                  <c:v>14.263444782488563</c:v>
                </c:pt>
                <c:pt idx="152">
                  <c:v>14.403992049240918</c:v>
                </c:pt>
                <c:pt idx="153">
                  <c:v>14.670920590356545</c:v>
                </c:pt>
                <c:pt idx="154">
                  <c:v>14.890311484815454</c:v>
                </c:pt>
                <c:pt idx="155">
                  <c:v>15.057917448111965</c:v>
                </c:pt>
                <c:pt idx="156">
                  <c:v>15.222342522628438</c:v>
                </c:pt>
                <c:pt idx="157">
                  <c:v>15.260739064963674</c:v>
                </c:pt>
                <c:pt idx="158">
                  <c:v>15.23050128123028</c:v>
                </c:pt>
                <c:pt idx="159">
                  <c:v>15.206021948791175</c:v>
                </c:pt>
                <c:pt idx="160">
                  <c:v>15.081194083513724</c:v>
                </c:pt>
                <c:pt idx="161">
                  <c:v>15.0223447476291</c:v>
                </c:pt>
                <c:pt idx="162">
                  <c:v>14.875689302516896</c:v>
                </c:pt>
                <c:pt idx="163">
                  <c:v>14.791663641601938</c:v>
                </c:pt>
                <c:pt idx="164">
                  <c:v>14.753035965203466</c:v>
                </c:pt>
                <c:pt idx="165">
                  <c:v>14.671905940664283</c:v>
                </c:pt>
                <c:pt idx="166">
                  <c:v>14.577371124356796</c:v>
                </c:pt>
                <c:pt idx="167">
                  <c:v>14.498444511946053</c:v>
                </c:pt>
                <c:pt idx="168">
                  <c:v>14.373990113276529</c:v>
                </c:pt>
                <c:pt idx="169">
                  <c:v>11.995862170863967</c:v>
                </c:pt>
                <c:pt idx="170">
                  <c:v>8.2003492521600858</c:v>
                </c:pt>
                <c:pt idx="171">
                  <c:v>5.1474952601675579</c:v>
                </c:pt>
                <c:pt idx="172">
                  <c:v>3.3682130776136101</c:v>
                </c:pt>
                <c:pt idx="173">
                  <c:v>2.398990063031444</c:v>
                </c:pt>
                <c:pt idx="174">
                  <c:v>1.8582409922145766</c:v>
                </c:pt>
                <c:pt idx="175">
                  <c:v>1.5544654826509186</c:v>
                </c:pt>
                <c:pt idx="176">
                  <c:v>1.3721489893664423</c:v>
                </c:pt>
                <c:pt idx="177">
                  <c:v>1.2635293318659893</c:v>
                </c:pt>
                <c:pt idx="178">
                  <c:v>1.1998389111802059</c:v>
                </c:pt>
                <c:pt idx="179">
                  <c:v>1.1597836878462298</c:v>
                </c:pt>
                <c:pt idx="180">
                  <c:v>1.1394395416677516</c:v>
                </c:pt>
                <c:pt idx="181">
                  <c:v>1.1546643568092867</c:v>
                </c:pt>
                <c:pt idx="182">
                  <c:v>1.1663488566681832</c:v>
                </c:pt>
                <c:pt idx="183">
                  <c:v>1.1885331134946435</c:v>
                </c:pt>
                <c:pt idx="184">
                  <c:v>1.2482001897106894</c:v>
                </c:pt>
                <c:pt idx="185">
                  <c:v>1.3040380385117405</c:v>
                </c:pt>
                <c:pt idx="186">
                  <c:v>1.384100101886256</c:v>
                </c:pt>
                <c:pt idx="187">
                  <c:v>1.4860227356972138</c:v>
                </c:pt>
                <c:pt idx="188">
                  <c:v>1.6323612339108078</c:v>
                </c:pt>
                <c:pt idx="189">
                  <c:v>1.7798635011117288</c:v>
                </c:pt>
                <c:pt idx="190">
                  <c:v>1.9094873634731024</c:v>
                </c:pt>
                <c:pt idx="191">
                  <c:v>2.074054271536288</c:v>
                </c:pt>
                <c:pt idx="192">
                  <c:v>6.0460700984725229</c:v>
                </c:pt>
                <c:pt idx="193">
                  <c:v>15.786998209360895</c:v>
                </c:pt>
                <c:pt idx="194">
                  <c:v>17.781846747887187</c:v>
                </c:pt>
                <c:pt idx="195">
                  <c:v>17.063976088767571</c:v>
                </c:pt>
                <c:pt idx="196">
                  <c:v>15.730283609159095</c:v>
                </c:pt>
                <c:pt idx="197">
                  <c:v>14.622724554275926</c:v>
                </c:pt>
                <c:pt idx="198">
                  <c:v>14.129258993517153</c:v>
                </c:pt>
                <c:pt idx="199">
                  <c:v>14.028550972951331</c:v>
                </c:pt>
                <c:pt idx="200">
                  <c:v>14.104034660218311</c:v>
                </c:pt>
                <c:pt idx="201">
                  <c:v>14.259439099334436</c:v>
                </c:pt>
                <c:pt idx="202">
                  <c:v>14.45182514295494</c:v>
                </c:pt>
                <c:pt idx="203">
                  <c:v>14.588186682374172</c:v>
                </c:pt>
                <c:pt idx="204">
                  <c:v>14.685792852600214</c:v>
                </c:pt>
                <c:pt idx="205">
                  <c:v>14.70397249144205</c:v>
                </c:pt>
                <c:pt idx="206">
                  <c:v>14.752687093941789</c:v>
                </c:pt>
                <c:pt idx="207">
                  <c:v>14.620940945975612</c:v>
                </c:pt>
                <c:pt idx="208">
                  <c:v>14.637671897495936</c:v>
                </c:pt>
                <c:pt idx="209">
                  <c:v>14.613025902878142</c:v>
                </c:pt>
                <c:pt idx="210">
                  <c:v>14.583964098927998</c:v>
                </c:pt>
                <c:pt idx="211">
                  <c:v>14.424694389274002</c:v>
                </c:pt>
                <c:pt idx="212">
                  <c:v>14.491665976414195</c:v>
                </c:pt>
                <c:pt idx="213">
                  <c:v>14.37503696310962</c:v>
                </c:pt>
                <c:pt idx="214">
                  <c:v>14.356799790432992</c:v>
                </c:pt>
                <c:pt idx="215">
                  <c:v>14.266887715807892</c:v>
                </c:pt>
                <c:pt idx="216">
                  <c:v>14.127059553095899</c:v>
                </c:pt>
                <c:pt idx="217">
                  <c:v>11.618692017125198</c:v>
                </c:pt>
                <c:pt idx="218">
                  <c:v>8.0558962065804991</c:v>
                </c:pt>
                <c:pt idx="219">
                  <c:v>5.2406214072702584</c:v>
                </c:pt>
                <c:pt idx="220">
                  <c:v>3.5469927034389062</c:v>
                </c:pt>
                <c:pt idx="221">
                  <c:v>2.5889950765870262</c:v>
                </c:pt>
                <c:pt idx="222">
                  <c:v>2.020813375492009</c:v>
                </c:pt>
                <c:pt idx="223">
                  <c:v>1.6734866599790577</c:v>
                </c:pt>
                <c:pt idx="224">
                  <c:v>1.481038058474202</c:v>
                </c:pt>
                <c:pt idx="225">
                  <c:v>1.3371204780475809</c:v>
                </c:pt>
                <c:pt idx="226">
                  <c:v>1.2594030820880189</c:v>
                </c:pt>
                <c:pt idx="227">
                  <c:v>1.2148089737008265</c:v>
                </c:pt>
                <c:pt idx="228">
                  <c:v>1.1847709815844745</c:v>
                </c:pt>
                <c:pt idx="229">
                  <c:v>1.1751034820173678</c:v>
                </c:pt>
                <c:pt idx="230">
                  <c:v>1.1994568765049483</c:v>
                </c:pt>
                <c:pt idx="231">
                  <c:v>1.212745971350649</c:v>
                </c:pt>
                <c:pt idx="232">
                  <c:v>1.2418955074545062</c:v>
                </c:pt>
                <c:pt idx="233">
                  <c:v>1.314346753363469</c:v>
                </c:pt>
                <c:pt idx="234">
                  <c:v>1.3961749410938253</c:v>
                </c:pt>
                <c:pt idx="235">
                  <c:v>1.4973699012548221</c:v>
                </c:pt>
                <c:pt idx="236">
                  <c:v>1.6118406229518294</c:v>
                </c:pt>
                <c:pt idx="237">
                  <c:v>1.7513777288173473</c:v>
                </c:pt>
                <c:pt idx="238">
                  <c:v>1.8755623491571811</c:v>
                </c:pt>
                <c:pt idx="239">
                  <c:v>2.028228466100785</c:v>
                </c:pt>
                <c:pt idx="240">
                  <c:v>2.1848710551144372</c:v>
                </c:pt>
                <c:pt idx="241">
                  <c:v>2.3429257765336131</c:v>
                </c:pt>
                <c:pt idx="242">
                  <c:v>2.4934546867322855</c:v>
                </c:pt>
                <c:pt idx="243">
                  <c:v>2.6124579581733971</c:v>
                </c:pt>
                <c:pt idx="244">
                  <c:v>2.7438525963625686</c:v>
                </c:pt>
                <c:pt idx="245">
                  <c:v>2.8402295401685005</c:v>
                </c:pt>
                <c:pt idx="246">
                  <c:v>2.8906765245386516</c:v>
                </c:pt>
                <c:pt idx="247">
                  <c:v>2.9199297419136894</c:v>
                </c:pt>
                <c:pt idx="248">
                  <c:v>2.9036362276647876</c:v>
                </c:pt>
                <c:pt idx="249">
                  <c:v>2.8620691575898261</c:v>
                </c:pt>
                <c:pt idx="250">
                  <c:v>2.7965813821762793</c:v>
                </c:pt>
                <c:pt idx="251">
                  <c:v>2.7075436831366155</c:v>
                </c:pt>
                <c:pt idx="252">
                  <c:v>2.6091736214253172</c:v>
                </c:pt>
                <c:pt idx="253">
                  <c:v>2.4876871868945791</c:v>
                </c:pt>
                <c:pt idx="254">
                  <c:v>2.3521668994085099</c:v>
                </c:pt>
                <c:pt idx="255">
                  <c:v>2.2343216295764394</c:v>
                </c:pt>
                <c:pt idx="256">
                  <c:v>2.1172121259399721</c:v>
                </c:pt>
                <c:pt idx="257">
                  <c:v>1.988510310064459</c:v>
                </c:pt>
                <c:pt idx="258">
                  <c:v>1.8811808594134953</c:v>
                </c:pt>
                <c:pt idx="259">
                  <c:v>1.7806066266371852</c:v>
                </c:pt>
                <c:pt idx="260">
                  <c:v>1.6825904562594427</c:v>
                </c:pt>
                <c:pt idx="261">
                  <c:v>1.6051559289291246</c:v>
                </c:pt>
                <c:pt idx="262">
                  <c:v>1.5518041485041085</c:v>
                </c:pt>
                <c:pt idx="263">
                  <c:v>1.4829048893921408</c:v>
                </c:pt>
                <c:pt idx="264">
                  <c:v>1.4551754389026748</c:v>
                </c:pt>
                <c:pt idx="265">
                  <c:v>1.4260350415248055</c:v>
                </c:pt>
                <c:pt idx="266">
                  <c:v>1.3972715450607518</c:v>
                </c:pt>
                <c:pt idx="267">
                  <c:v>1.365818386472293</c:v>
                </c:pt>
                <c:pt idx="268">
                  <c:v>1.3600328487986511</c:v>
                </c:pt>
                <c:pt idx="269">
                  <c:v>1.358238285411546</c:v>
                </c:pt>
                <c:pt idx="270">
                  <c:v>1.3712956009350998</c:v>
                </c:pt>
                <c:pt idx="271">
                  <c:v>1.3695812556502263</c:v>
                </c:pt>
                <c:pt idx="272">
                  <c:v>1.3752415588477158</c:v>
                </c:pt>
                <c:pt idx="273">
                  <c:v>1.3815631677030547</c:v>
                </c:pt>
                <c:pt idx="274">
                  <c:v>1.4141385013704173</c:v>
                </c:pt>
                <c:pt idx="275">
                  <c:v>1.436940818146347</c:v>
                </c:pt>
                <c:pt idx="276">
                  <c:v>1.485590550829001</c:v>
                </c:pt>
                <c:pt idx="277">
                  <c:v>1.5094845630608253</c:v>
                </c:pt>
                <c:pt idx="278">
                  <c:v>1.5588606050922102</c:v>
                </c:pt>
                <c:pt idx="279">
                  <c:v>1.6045977665776057</c:v>
                </c:pt>
                <c:pt idx="280">
                  <c:v>1.675001055706927</c:v>
                </c:pt>
                <c:pt idx="281">
                  <c:v>1.7482379656549905</c:v>
                </c:pt>
                <c:pt idx="282">
                  <c:v>1.8222072189928713</c:v>
                </c:pt>
                <c:pt idx="283">
                  <c:v>1.9060126360701417</c:v>
                </c:pt>
                <c:pt idx="284">
                  <c:v>1.9845814237819175</c:v>
                </c:pt>
                <c:pt idx="285">
                  <c:v>2.0699297975126387</c:v>
                </c:pt>
                <c:pt idx="286">
                  <c:v>2.1404932239851102</c:v>
                </c:pt>
                <c:pt idx="287">
                  <c:v>2.2083370444033057</c:v>
                </c:pt>
                <c:pt idx="288">
                  <c:v>2.2651510070278906</c:v>
                </c:pt>
                <c:pt idx="289">
                  <c:v>2.2931443696003844</c:v>
                </c:pt>
                <c:pt idx="290">
                  <c:v>2.3192926358866219</c:v>
                </c:pt>
                <c:pt idx="291">
                  <c:v>2.3538479525840317</c:v>
                </c:pt>
                <c:pt idx="292">
                  <c:v>2.3687040694221362</c:v>
                </c:pt>
                <c:pt idx="293">
                  <c:v>2.3850844105221696</c:v>
                </c:pt>
                <c:pt idx="294">
                  <c:v>2.3736141530796195</c:v>
                </c:pt>
                <c:pt idx="295">
                  <c:v>2.3177357534361036</c:v>
                </c:pt>
                <c:pt idx="296">
                  <c:v>2.2830480197552316</c:v>
                </c:pt>
                <c:pt idx="297">
                  <c:v>2.235348045425519</c:v>
                </c:pt>
                <c:pt idx="298">
                  <c:v>2.202276892574202</c:v>
                </c:pt>
                <c:pt idx="299">
                  <c:v>2.1455375362893174</c:v>
                </c:pt>
                <c:pt idx="300">
                  <c:v>2.0732687616672005</c:v>
                </c:pt>
                <c:pt idx="301">
                  <c:v>2.0414693366655032</c:v>
                </c:pt>
                <c:pt idx="302">
                  <c:v>1.9850171163247701</c:v>
                </c:pt>
                <c:pt idx="303">
                  <c:v>1.9548107791910105</c:v>
                </c:pt>
                <c:pt idx="304">
                  <c:v>1.8873377946925876</c:v>
                </c:pt>
                <c:pt idx="305">
                  <c:v>1.8550659837577095</c:v>
                </c:pt>
                <c:pt idx="306">
                  <c:v>1.8010052072433369</c:v>
                </c:pt>
                <c:pt idx="307">
                  <c:v>1.7509977457793038</c:v>
                </c:pt>
                <c:pt idx="308">
                  <c:v>1.7373984099286843</c:v>
                </c:pt>
                <c:pt idx="309">
                  <c:v>1.7181849355042391</c:v>
                </c:pt>
                <c:pt idx="310">
                  <c:v>1.7041801991548802</c:v>
                </c:pt>
                <c:pt idx="311">
                  <c:v>1.6683507186849422</c:v>
                </c:pt>
                <c:pt idx="312">
                  <c:v>1.6638152678587466</c:v>
                </c:pt>
                <c:pt idx="313">
                  <c:v>1.6482338947239503</c:v>
                </c:pt>
                <c:pt idx="314">
                  <c:v>1.6344247814863644</c:v>
                </c:pt>
                <c:pt idx="315">
                  <c:v>1.6508927498594963</c:v>
                </c:pt>
                <c:pt idx="316">
                  <c:v>1.7537127830777903</c:v>
                </c:pt>
                <c:pt idx="317">
                  <c:v>1.7902173915239219</c:v>
                </c:pt>
                <c:pt idx="318">
                  <c:v>1.831256818424956</c:v>
                </c:pt>
                <c:pt idx="319">
                  <c:v>1.8314660249705841</c:v>
                </c:pt>
                <c:pt idx="320">
                  <c:v>1.8349720149360256</c:v>
                </c:pt>
                <c:pt idx="321">
                  <c:v>1.886504193180649</c:v>
                </c:pt>
                <c:pt idx="322">
                  <c:v>1.9102953322266394</c:v>
                </c:pt>
                <c:pt idx="323">
                  <c:v>1.9562258749817591</c:v>
                </c:pt>
                <c:pt idx="324">
                  <c:v>1.9643614718663196</c:v>
                </c:pt>
                <c:pt idx="325">
                  <c:v>2.0108718245986932</c:v>
                </c:pt>
                <c:pt idx="326">
                  <c:v>2.056299275557965</c:v>
                </c:pt>
                <c:pt idx="327">
                  <c:v>2.0882573139113108</c:v>
                </c:pt>
                <c:pt idx="328">
                  <c:v>2.1459804970872121</c:v>
                </c:pt>
                <c:pt idx="329">
                  <c:v>2.1630346253030805</c:v>
                </c:pt>
                <c:pt idx="330">
                  <c:v>2.2019041648688877</c:v>
                </c:pt>
                <c:pt idx="331">
                  <c:v>2.2128084579084182</c:v>
                </c:pt>
                <c:pt idx="332">
                  <c:v>2.2535967535062866</c:v>
                </c:pt>
                <c:pt idx="333">
                  <c:v>2.2734972243982421</c:v>
                </c:pt>
                <c:pt idx="334">
                  <c:v>2.2744040954585198</c:v>
                </c:pt>
                <c:pt idx="335">
                  <c:v>2.2884305351009337</c:v>
                </c:pt>
                <c:pt idx="336">
                  <c:v>2.2866390137225494</c:v>
                </c:pt>
                <c:pt idx="337">
                  <c:v>2.3081711976431047</c:v>
                </c:pt>
                <c:pt idx="338">
                  <c:v>2.301861910558118</c:v>
                </c:pt>
                <c:pt idx="339">
                  <c:v>2.2873107572423623</c:v>
                </c:pt>
                <c:pt idx="340">
                  <c:v>2.3070568365222428</c:v>
                </c:pt>
                <c:pt idx="341">
                  <c:v>2.3013019476996082</c:v>
                </c:pt>
                <c:pt idx="342">
                  <c:v>2.2821496791807676</c:v>
                </c:pt>
                <c:pt idx="343">
                  <c:v>2.2815623076629485</c:v>
                </c:pt>
                <c:pt idx="344">
                  <c:v>2.24875434724814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780-4B4C-B205-487D3E39B9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7871504"/>
        <c:axId val="317839616"/>
      </c:scatterChart>
      <c:valAx>
        <c:axId val="3178715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17839616"/>
        <c:crosses val="autoZero"/>
        <c:crossBetween val="midCat"/>
      </c:valAx>
      <c:valAx>
        <c:axId val="317839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178715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1!$D$1</c:f>
              <c:strCache>
                <c:ptCount val="1"/>
                <c:pt idx="0">
                  <c:v>vvd_obs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A$2:$A$346</c:f>
              <c:numCache>
                <c:formatCode>General</c:formatCode>
                <c:ptCount val="345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  <c:pt idx="51">
                  <c:v>25.5</c:v>
                </c:pt>
                <c:pt idx="52">
                  <c:v>26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8</c:v>
                </c:pt>
                <c:pt idx="57">
                  <c:v>28.5</c:v>
                </c:pt>
                <c:pt idx="58">
                  <c:v>29</c:v>
                </c:pt>
                <c:pt idx="59">
                  <c:v>29.5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5</c:v>
                </c:pt>
                <c:pt idx="64">
                  <c:v>32</c:v>
                </c:pt>
                <c:pt idx="65">
                  <c:v>32.5</c:v>
                </c:pt>
                <c:pt idx="66">
                  <c:v>33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5</c:v>
                </c:pt>
                <c:pt idx="71">
                  <c:v>35.5</c:v>
                </c:pt>
                <c:pt idx="72">
                  <c:v>36</c:v>
                </c:pt>
                <c:pt idx="73">
                  <c:v>36.5</c:v>
                </c:pt>
                <c:pt idx="74">
                  <c:v>37</c:v>
                </c:pt>
                <c:pt idx="75">
                  <c:v>37.5</c:v>
                </c:pt>
                <c:pt idx="76">
                  <c:v>38</c:v>
                </c:pt>
                <c:pt idx="77">
                  <c:v>38.5</c:v>
                </c:pt>
                <c:pt idx="78">
                  <c:v>39</c:v>
                </c:pt>
                <c:pt idx="79">
                  <c:v>39.5</c:v>
                </c:pt>
                <c:pt idx="80">
                  <c:v>40</c:v>
                </c:pt>
                <c:pt idx="81">
                  <c:v>40.5</c:v>
                </c:pt>
                <c:pt idx="82">
                  <c:v>41</c:v>
                </c:pt>
                <c:pt idx="83">
                  <c:v>41.5</c:v>
                </c:pt>
                <c:pt idx="84">
                  <c:v>42</c:v>
                </c:pt>
                <c:pt idx="85">
                  <c:v>42.5</c:v>
                </c:pt>
                <c:pt idx="86">
                  <c:v>43</c:v>
                </c:pt>
                <c:pt idx="87">
                  <c:v>43.5</c:v>
                </c:pt>
                <c:pt idx="88">
                  <c:v>44</c:v>
                </c:pt>
                <c:pt idx="89">
                  <c:v>44.5</c:v>
                </c:pt>
                <c:pt idx="90">
                  <c:v>45</c:v>
                </c:pt>
                <c:pt idx="91">
                  <c:v>45.5</c:v>
                </c:pt>
                <c:pt idx="92">
                  <c:v>46</c:v>
                </c:pt>
                <c:pt idx="93">
                  <c:v>46.5</c:v>
                </c:pt>
                <c:pt idx="94">
                  <c:v>47</c:v>
                </c:pt>
                <c:pt idx="95">
                  <c:v>47.5</c:v>
                </c:pt>
                <c:pt idx="96">
                  <c:v>48</c:v>
                </c:pt>
                <c:pt idx="97">
                  <c:v>48.5</c:v>
                </c:pt>
                <c:pt idx="98">
                  <c:v>49</c:v>
                </c:pt>
                <c:pt idx="99">
                  <c:v>49.5</c:v>
                </c:pt>
                <c:pt idx="100">
                  <c:v>50</c:v>
                </c:pt>
                <c:pt idx="101">
                  <c:v>50.5</c:v>
                </c:pt>
                <c:pt idx="102">
                  <c:v>51</c:v>
                </c:pt>
                <c:pt idx="103">
                  <c:v>51.5</c:v>
                </c:pt>
                <c:pt idx="104">
                  <c:v>52</c:v>
                </c:pt>
                <c:pt idx="105">
                  <c:v>52.5</c:v>
                </c:pt>
                <c:pt idx="106">
                  <c:v>53</c:v>
                </c:pt>
                <c:pt idx="107">
                  <c:v>53.5</c:v>
                </c:pt>
                <c:pt idx="108">
                  <c:v>54</c:v>
                </c:pt>
                <c:pt idx="109">
                  <c:v>54.5</c:v>
                </c:pt>
                <c:pt idx="110">
                  <c:v>55</c:v>
                </c:pt>
                <c:pt idx="111">
                  <c:v>55.5</c:v>
                </c:pt>
                <c:pt idx="112">
                  <c:v>56</c:v>
                </c:pt>
                <c:pt idx="113">
                  <c:v>56.5</c:v>
                </c:pt>
                <c:pt idx="114">
                  <c:v>57</c:v>
                </c:pt>
                <c:pt idx="115">
                  <c:v>57.5</c:v>
                </c:pt>
                <c:pt idx="116">
                  <c:v>58</c:v>
                </c:pt>
                <c:pt idx="117">
                  <c:v>58.5</c:v>
                </c:pt>
                <c:pt idx="118">
                  <c:v>59</c:v>
                </c:pt>
                <c:pt idx="119">
                  <c:v>59.5</c:v>
                </c:pt>
                <c:pt idx="120">
                  <c:v>60</c:v>
                </c:pt>
                <c:pt idx="121">
                  <c:v>60.5</c:v>
                </c:pt>
                <c:pt idx="122">
                  <c:v>61</c:v>
                </c:pt>
                <c:pt idx="123">
                  <c:v>61.5</c:v>
                </c:pt>
                <c:pt idx="124">
                  <c:v>62</c:v>
                </c:pt>
                <c:pt idx="125">
                  <c:v>62.5</c:v>
                </c:pt>
                <c:pt idx="126">
                  <c:v>63</c:v>
                </c:pt>
                <c:pt idx="127">
                  <c:v>63.5</c:v>
                </c:pt>
                <c:pt idx="128">
                  <c:v>64</c:v>
                </c:pt>
                <c:pt idx="129">
                  <c:v>64.5</c:v>
                </c:pt>
                <c:pt idx="130">
                  <c:v>65</c:v>
                </c:pt>
                <c:pt idx="131">
                  <c:v>65.5</c:v>
                </c:pt>
                <c:pt idx="132">
                  <c:v>66</c:v>
                </c:pt>
                <c:pt idx="133">
                  <c:v>66.5</c:v>
                </c:pt>
                <c:pt idx="134">
                  <c:v>67</c:v>
                </c:pt>
                <c:pt idx="135">
                  <c:v>67.5</c:v>
                </c:pt>
                <c:pt idx="136">
                  <c:v>68</c:v>
                </c:pt>
                <c:pt idx="137">
                  <c:v>68.5</c:v>
                </c:pt>
                <c:pt idx="138">
                  <c:v>69</c:v>
                </c:pt>
                <c:pt idx="139">
                  <c:v>69.5</c:v>
                </c:pt>
                <c:pt idx="140">
                  <c:v>70</c:v>
                </c:pt>
                <c:pt idx="141">
                  <c:v>70.5</c:v>
                </c:pt>
                <c:pt idx="142">
                  <c:v>71</c:v>
                </c:pt>
                <c:pt idx="143">
                  <c:v>71.5</c:v>
                </c:pt>
                <c:pt idx="144">
                  <c:v>72</c:v>
                </c:pt>
                <c:pt idx="145">
                  <c:v>72.5</c:v>
                </c:pt>
                <c:pt idx="146">
                  <c:v>73</c:v>
                </c:pt>
                <c:pt idx="147">
                  <c:v>73.5</c:v>
                </c:pt>
                <c:pt idx="148">
                  <c:v>74</c:v>
                </c:pt>
                <c:pt idx="149">
                  <c:v>74.5</c:v>
                </c:pt>
                <c:pt idx="150">
                  <c:v>75</c:v>
                </c:pt>
                <c:pt idx="151">
                  <c:v>75.5</c:v>
                </c:pt>
                <c:pt idx="152">
                  <c:v>76</c:v>
                </c:pt>
                <c:pt idx="153">
                  <c:v>76.5</c:v>
                </c:pt>
                <c:pt idx="154">
                  <c:v>77</c:v>
                </c:pt>
                <c:pt idx="155">
                  <c:v>77.5</c:v>
                </c:pt>
                <c:pt idx="156">
                  <c:v>78</c:v>
                </c:pt>
                <c:pt idx="157">
                  <c:v>78.5</c:v>
                </c:pt>
                <c:pt idx="158">
                  <c:v>79</c:v>
                </c:pt>
                <c:pt idx="159">
                  <c:v>79.5</c:v>
                </c:pt>
                <c:pt idx="160">
                  <c:v>80</c:v>
                </c:pt>
                <c:pt idx="161">
                  <c:v>80.5</c:v>
                </c:pt>
                <c:pt idx="162">
                  <c:v>81</c:v>
                </c:pt>
                <c:pt idx="163">
                  <c:v>81.5</c:v>
                </c:pt>
                <c:pt idx="164">
                  <c:v>82</c:v>
                </c:pt>
                <c:pt idx="165">
                  <c:v>82.5</c:v>
                </c:pt>
                <c:pt idx="166">
                  <c:v>83</c:v>
                </c:pt>
                <c:pt idx="167">
                  <c:v>83.5</c:v>
                </c:pt>
                <c:pt idx="168">
                  <c:v>84</c:v>
                </c:pt>
                <c:pt idx="169">
                  <c:v>84.5</c:v>
                </c:pt>
                <c:pt idx="170">
                  <c:v>85</c:v>
                </c:pt>
                <c:pt idx="171">
                  <c:v>85.5</c:v>
                </c:pt>
                <c:pt idx="172">
                  <c:v>86</c:v>
                </c:pt>
                <c:pt idx="173">
                  <c:v>86.5</c:v>
                </c:pt>
                <c:pt idx="174">
                  <c:v>87</c:v>
                </c:pt>
                <c:pt idx="175">
                  <c:v>87.5</c:v>
                </c:pt>
                <c:pt idx="176">
                  <c:v>88</c:v>
                </c:pt>
                <c:pt idx="177">
                  <c:v>88.5</c:v>
                </c:pt>
                <c:pt idx="178">
                  <c:v>89</c:v>
                </c:pt>
                <c:pt idx="179">
                  <c:v>89.5</c:v>
                </c:pt>
                <c:pt idx="180">
                  <c:v>90</c:v>
                </c:pt>
                <c:pt idx="181">
                  <c:v>90.5</c:v>
                </c:pt>
                <c:pt idx="182">
                  <c:v>91</c:v>
                </c:pt>
                <c:pt idx="183">
                  <c:v>91.5</c:v>
                </c:pt>
                <c:pt idx="184">
                  <c:v>92</c:v>
                </c:pt>
                <c:pt idx="185">
                  <c:v>92.5</c:v>
                </c:pt>
                <c:pt idx="186">
                  <c:v>93</c:v>
                </c:pt>
                <c:pt idx="187">
                  <c:v>93.5</c:v>
                </c:pt>
                <c:pt idx="188">
                  <c:v>94</c:v>
                </c:pt>
                <c:pt idx="189">
                  <c:v>94.5</c:v>
                </c:pt>
                <c:pt idx="190">
                  <c:v>95</c:v>
                </c:pt>
                <c:pt idx="191">
                  <c:v>95.5</c:v>
                </c:pt>
                <c:pt idx="192">
                  <c:v>96</c:v>
                </c:pt>
                <c:pt idx="193">
                  <c:v>96.5</c:v>
                </c:pt>
                <c:pt idx="194">
                  <c:v>97</c:v>
                </c:pt>
                <c:pt idx="195">
                  <c:v>97.5</c:v>
                </c:pt>
                <c:pt idx="196">
                  <c:v>98</c:v>
                </c:pt>
                <c:pt idx="197">
                  <c:v>98.5</c:v>
                </c:pt>
                <c:pt idx="198">
                  <c:v>99</c:v>
                </c:pt>
                <c:pt idx="199">
                  <c:v>99.5</c:v>
                </c:pt>
                <c:pt idx="200">
                  <c:v>100</c:v>
                </c:pt>
                <c:pt idx="201">
                  <c:v>100.5</c:v>
                </c:pt>
                <c:pt idx="202">
                  <c:v>101</c:v>
                </c:pt>
                <c:pt idx="203">
                  <c:v>101.5</c:v>
                </c:pt>
                <c:pt idx="204">
                  <c:v>102</c:v>
                </c:pt>
                <c:pt idx="205">
                  <c:v>102.5</c:v>
                </c:pt>
                <c:pt idx="206">
                  <c:v>103</c:v>
                </c:pt>
                <c:pt idx="207">
                  <c:v>103.5</c:v>
                </c:pt>
                <c:pt idx="208">
                  <c:v>104</c:v>
                </c:pt>
                <c:pt idx="209">
                  <c:v>104.5</c:v>
                </c:pt>
                <c:pt idx="210">
                  <c:v>105</c:v>
                </c:pt>
                <c:pt idx="211">
                  <c:v>105.5</c:v>
                </c:pt>
                <c:pt idx="212">
                  <c:v>106</c:v>
                </c:pt>
                <c:pt idx="213">
                  <c:v>106.5</c:v>
                </c:pt>
                <c:pt idx="214">
                  <c:v>107</c:v>
                </c:pt>
                <c:pt idx="215">
                  <c:v>107.5</c:v>
                </c:pt>
                <c:pt idx="216">
                  <c:v>108</c:v>
                </c:pt>
                <c:pt idx="217">
                  <c:v>108.5</c:v>
                </c:pt>
                <c:pt idx="218">
                  <c:v>109</c:v>
                </c:pt>
                <c:pt idx="219">
                  <c:v>109.5</c:v>
                </c:pt>
                <c:pt idx="220">
                  <c:v>110</c:v>
                </c:pt>
                <c:pt idx="221">
                  <c:v>110.5</c:v>
                </c:pt>
                <c:pt idx="222">
                  <c:v>111</c:v>
                </c:pt>
                <c:pt idx="223">
                  <c:v>111.5</c:v>
                </c:pt>
                <c:pt idx="224">
                  <c:v>112</c:v>
                </c:pt>
                <c:pt idx="225">
                  <c:v>112.5</c:v>
                </c:pt>
                <c:pt idx="226">
                  <c:v>113</c:v>
                </c:pt>
                <c:pt idx="227">
                  <c:v>113.5</c:v>
                </c:pt>
                <c:pt idx="228">
                  <c:v>114</c:v>
                </c:pt>
                <c:pt idx="229">
                  <c:v>114.5</c:v>
                </c:pt>
                <c:pt idx="230">
                  <c:v>115</c:v>
                </c:pt>
                <c:pt idx="231">
                  <c:v>115.5</c:v>
                </c:pt>
                <c:pt idx="232">
                  <c:v>116</c:v>
                </c:pt>
                <c:pt idx="233">
                  <c:v>116.5</c:v>
                </c:pt>
                <c:pt idx="234">
                  <c:v>117</c:v>
                </c:pt>
                <c:pt idx="235">
                  <c:v>117.5</c:v>
                </c:pt>
                <c:pt idx="236">
                  <c:v>118</c:v>
                </c:pt>
                <c:pt idx="237">
                  <c:v>118.5</c:v>
                </c:pt>
                <c:pt idx="238">
                  <c:v>119</c:v>
                </c:pt>
                <c:pt idx="239">
                  <c:v>119.5</c:v>
                </c:pt>
                <c:pt idx="240">
                  <c:v>120</c:v>
                </c:pt>
                <c:pt idx="241">
                  <c:v>120.5</c:v>
                </c:pt>
                <c:pt idx="242">
                  <c:v>121</c:v>
                </c:pt>
                <c:pt idx="243">
                  <c:v>121.5</c:v>
                </c:pt>
                <c:pt idx="244">
                  <c:v>122</c:v>
                </c:pt>
                <c:pt idx="245">
                  <c:v>122.5</c:v>
                </c:pt>
                <c:pt idx="246">
                  <c:v>123</c:v>
                </c:pt>
                <c:pt idx="247">
                  <c:v>123.5</c:v>
                </c:pt>
                <c:pt idx="248">
                  <c:v>124</c:v>
                </c:pt>
                <c:pt idx="249">
                  <c:v>124.5</c:v>
                </c:pt>
                <c:pt idx="250">
                  <c:v>125</c:v>
                </c:pt>
                <c:pt idx="251">
                  <c:v>125.5</c:v>
                </c:pt>
                <c:pt idx="252">
                  <c:v>126</c:v>
                </c:pt>
                <c:pt idx="253">
                  <c:v>126.5</c:v>
                </c:pt>
                <c:pt idx="254">
                  <c:v>127</c:v>
                </c:pt>
                <c:pt idx="255">
                  <c:v>127.5</c:v>
                </c:pt>
                <c:pt idx="256">
                  <c:v>128</c:v>
                </c:pt>
                <c:pt idx="257">
                  <c:v>128.5</c:v>
                </c:pt>
                <c:pt idx="258">
                  <c:v>129</c:v>
                </c:pt>
                <c:pt idx="259">
                  <c:v>129.5</c:v>
                </c:pt>
                <c:pt idx="260">
                  <c:v>130</c:v>
                </c:pt>
                <c:pt idx="261">
                  <c:v>130.5</c:v>
                </c:pt>
                <c:pt idx="262">
                  <c:v>131</c:v>
                </c:pt>
                <c:pt idx="263">
                  <c:v>131.5</c:v>
                </c:pt>
                <c:pt idx="264">
                  <c:v>132</c:v>
                </c:pt>
                <c:pt idx="265">
                  <c:v>132.5</c:v>
                </c:pt>
                <c:pt idx="266">
                  <c:v>133</c:v>
                </c:pt>
                <c:pt idx="267">
                  <c:v>133.5</c:v>
                </c:pt>
                <c:pt idx="268">
                  <c:v>134</c:v>
                </c:pt>
                <c:pt idx="269">
                  <c:v>134.5</c:v>
                </c:pt>
                <c:pt idx="270">
                  <c:v>135</c:v>
                </c:pt>
                <c:pt idx="271">
                  <c:v>135.5</c:v>
                </c:pt>
                <c:pt idx="272">
                  <c:v>136</c:v>
                </c:pt>
                <c:pt idx="273">
                  <c:v>136.5</c:v>
                </c:pt>
                <c:pt idx="274">
                  <c:v>137</c:v>
                </c:pt>
                <c:pt idx="275">
                  <c:v>137.5</c:v>
                </c:pt>
                <c:pt idx="276">
                  <c:v>138</c:v>
                </c:pt>
                <c:pt idx="277">
                  <c:v>138.5</c:v>
                </c:pt>
                <c:pt idx="278">
                  <c:v>139</c:v>
                </c:pt>
                <c:pt idx="279">
                  <c:v>139.5</c:v>
                </c:pt>
                <c:pt idx="280">
                  <c:v>140</c:v>
                </c:pt>
                <c:pt idx="281">
                  <c:v>140.5</c:v>
                </c:pt>
                <c:pt idx="282">
                  <c:v>141</c:v>
                </c:pt>
                <c:pt idx="283">
                  <c:v>141.5</c:v>
                </c:pt>
                <c:pt idx="284">
                  <c:v>142</c:v>
                </c:pt>
                <c:pt idx="285">
                  <c:v>142.5</c:v>
                </c:pt>
                <c:pt idx="286">
                  <c:v>143</c:v>
                </c:pt>
                <c:pt idx="287">
                  <c:v>143.5</c:v>
                </c:pt>
                <c:pt idx="288">
                  <c:v>144</c:v>
                </c:pt>
                <c:pt idx="289">
                  <c:v>144.5</c:v>
                </c:pt>
                <c:pt idx="290">
                  <c:v>145</c:v>
                </c:pt>
                <c:pt idx="291">
                  <c:v>145.5</c:v>
                </c:pt>
                <c:pt idx="292">
                  <c:v>146</c:v>
                </c:pt>
                <c:pt idx="293">
                  <c:v>146.5</c:v>
                </c:pt>
                <c:pt idx="294">
                  <c:v>147</c:v>
                </c:pt>
                <c:pt idx="295">
                  <c:v>147.5</c:v>
                </c:pt>
                <c:pt idx="296">
                  <c:v>148</c:v>
                </c:pt>
                <c:pt idx="297">
                  <c:v>148.5</c:v>
                </c:pt>
                <c:pt idx="298">
                  <c:v>149</c:v>
                </c:pt>
                <c:pt idx="299">
                  <c:v>149.5</c:v>
                </c:pt>
                <c:pt idx="300">
                  <c:v>150</c:v>
                </c:pt>
                <c:pt idx="301">
                  <c:v>150.5</c:v>
                </c:pt>
                <c:pt idx="302">
                  <c:v>151</c:v>
                </c:pt>
                <c:pt idx="303">
                  <c:v>151.5</c:v>
                </c:pt>
                <c:pt idx="304">
                  <c:v>152</c:v>
                </c:pt>
                <c:pt idx="305">
                  <c:v>152.5</c:v>
                </c:pt>
                <c:pt idx="306">
                  <c:v>153</c:v>
                </c:pt>
                <c:pt idx="307">
                  <c:v>153.5</c:v>
                </c:pt>
                <c:pt idx="308">
                  <c:v>154</c:v>
                </c:pt>
                <c:pt idx="309">
                  <c:v>154.5</c:v>
                </c:pt>
                <c:pt idx="310">
                  <c:v>155</c:v>
                </c:pt>
                <c:pt idx="311">
                  <c:v>155.5</c:v>
                </c:pt>
                <c:pt idx="312">
                  <c:v>156</c:v>
                </c:pt>
                <c:pt idx="313">
                  <c:v>156.5</c:v>
                </c:pt>
                <c:pt idx="314">
                  <c:v>157</c:v>
                </c:pt>
                <c:pt idx="315">
                  <c:v>157.5</c:v>
                </c:pt>
                <c:pt idx="316">
                  <c:v>158</c:v>
                </c:pt>
                <c:pt idx="317">
                  <c:v>158.5</c:v>
                </c:pt>
                <c:pt idx="318">
                  <c:v>159</c:v>
                </c:pt>
                <c:pt idx="319">
                  <c:v>159.5</c:v>
                </c:pt>
                <c:pt idx="320">
                  <c:v>160</c:v>
                </c:pt>
                <c:pt idx="321">
                  <c:v>160.5</c:v>
                </c:pt>
                <c:pt idx="322">
                  <c:v>161</c:v>
                </c:pt>
                <c:pt idx="323">
                  <c:v>161.5</c:v>
                </c:pt>
                <c:pt idx="324">
                  <c:v>162</c:v>
                </c:pt>
                <c:pt idx="325">
                  <c:v>162.5</c:v>
                </c:pt>
                <c:pt idx="326">
                  <c:v>163</c:v>
                </c:pt>
                <c:pt idx="327">
                  <c:v>163.5</c:v>
                </c:pt>
                <c:pt idx="328">
                  <c:v>164</c:v>
                </c:pt>
                <c:pt idx="329">
                  <c:v>164.5</c:v>
                </c:pt>
                <c:pt idx="330">
                  <c:v>165</c:v>
                </c:pt>
                <c:pt idx="331">
                  <c:v>165.5</c:v>
                </c:pt>
                <c:pt idx="332">
                  <c:v>166</c:v>
                </c:pt>
                <c:pt idx="333">
                  <c:v>166.5</c:v>
                </c:pt>
                <c:pt idx="334">
                  <c:v>167</c:v>
                </c:pt>
                <c:pt idx="335">
                  <c:v>167.5</c:v>
                </c:pt>
                <c:pt idx="336">
                  <c:v>168</c:v>
                </c:pt>
                <c:pt idx="337">
                  <c:v>168.5</c:v>
                </c:pt>
                <c:pt idx="338">
                  <c:v>169</c:v>
                </c:pt>
                <c:pt idx="339">
                  <c:v>169.5</c:v>
                </c:pt>
                <c:pt idx="340">
                  <c:v>170</c:v>
                </c:pt>
                <c:pt idx="341">
                  <c:v>170.5</c:v>
                </c:pt>
                <c:pt idx="342">
                  <c:v>171</c:v>
                </c:pt>
                <c:pt idx="343">
                  <c:v>171.5</c:v>
                </c:pt>
                <c:pt idx="344">
                  <c:v>172</c:v>
                </c:pt>
              </c:numCache>
            </c:numRef>
          </c:xVal>
          <c:yVal>
            <c:numRef>
              <c:f>Sheet1!$D$2:$D$346</c:f>
              <c:numCache>
                <c:formatCode>General</c:formatCode>
                <c:ptCount val="345"/>
                <c:pt idx="0">
                  <c:v>1.8691127284240725</c:v>
                </c:pt>
                <c:pt idx="1">
                  <c:v>1.8180360734884029</c:v>
                </c:pt>
                <c:pt idx="2">
                  <c:v>1.7816579332562203</c:v>
                </c:pt>
                <c:pt idx="3">
                  <c:v>1.745002993958932</c:v>
                </c:pt>
                <c:pt idx="4">
                  <c:v>1.7222587929337827</c:v>
                </c:pt>
                <c:pt idx="5">
                  <c:v>1.7132831510988991</c:v>
                </c:pt>
                <c:pt idx="6">
                  <c:v>1.7034656271029922</c:v>
                </c:pt>
                <c:pt idx="7">
                  <c:v>1.7037854004090383</c:v>
                </c:pt>
                <c:pt idx="8">
                  <c:v>1.7197888768778793</c:v>
                </c:pt>
                <c:pt idx="9">
                  <c:v>1.7417548808754399</c:v>
                </c:pt>
                <c:pt idx="10">
                  <c:v>1.7802602604206887</c:v>
                </c:pt>
                <c:pt idx="11">
                  <c:v>1.8252246978455697</c:v>
                </c:pt>
                <c:pt idx="12">
                  <c:v>1.8924201118646171</c:v>
                </c:pt>
                <c:pt idx="13">
                  <c:v>1.9849124524586477</c:v>
                </c:pt>
                <c:pt idx="14">
                  <c:v>2.0920773860422086</c:v>
                </c:pt>
                <c:pt idx="15">
                  <c:v>2.2147726130635288</c:v>
                </c:pt>
                <c:pt idx="16">
                  <c:v>2.3585605925342223</c:v>
                </c:pt>
                <c:pt idx="17">
                  <c:v>2.5121141379957694</c:v>
                </c:pt>
                <c:pt idx="18">
                  <c:v>2.6671330988523563</c:v>
                </c:pt>
                <c:pt idx="19">
                  <c:v>2.8255326935048042</c:v>
                </c:pt>
                <c:pt idx="20">
                  <c:v>2.9658320723857621</c:v>
                </c:pt>
                <c:pt idx="21">
                  <c:v>3.1067799315463822</c:v>
                </c:pt>
                <c:pt idx="22">
                  <c:v>3.2075875654900763</c:v>
                </c:pt>
                <c:pt idx="23">
                  <c:v>3.2888403644305404</c:v>
                </c:pt>
                <c:pt idx="24">
                  <c:v>3.3215261394629616</c:v>
                </c:pt>
                <c:pt idx="25">
                  <c:v>3.3156280993296527</c:v>
                </c:pt>
                <c:pt idx="26">
                  <c:v>3.2704819516232653</c:v>
                </c:pt>
                <c:pt idx="27">
                  <c:v>3.1913222829250003</c:v>
                </c:pt>
                <c:pt idx="28">
                  <c:v>3.0865034529995223</c:v>
                </c:pt>
                <c:pt idx="29">
                  <c:v>2.9527393070869645</c:v>
                </c:pt>
                <c:pt idx="30">
                  <c:v>2.8102272217725983</c:v>
                </c:pt>
                <c:pt idx="31">
                  <c:v>2.6378515079601748</c:v>
                </c:pt>
                <c:pt idx="32">
                  <c:v>2.4940047921167166</c:v>
                </c:pt>
                <c:pt idx="33">
                  <c:v>2.3277354732065403</c:v>
                </c:pt>
                <c:pt idx="34">
                  <c:v>2.1821177145141433</c:v>
                </c:pt>
                <c:pt idx="35">
                  <c:v>2.0513744197063608</c:v>
                </c:pt>
                <c:pt idx="36">
                  <c:v>1.9313141672602603</c:v>
                </c:pt>
                <c:pt idx="37">
                  <c:v>1.8242010447659107</c:v>
                </c:pt>
                <c:pt idx="38">
                  <c:v>1.7290809668441509</c:v>
                </c:pt>
                <c:pt idx="39">
                  <c:v>1.6448556517875965</c:v>
                </c:pt>
                <c:pt idx="40">
                  <c:v>1.5837147985545195</c:v>
                </c:pt>
                <c:pt idx="41">
                  <c:v>1.5302778225406839</c:v>
                </c:pt>
                <c:pt idx="42">
                  <c:v>1.4853761788830186</c:v>
                </c:pt>
                <c:pt idx="43">
                  <c:v>1.4471002034515847</c:v>
                </c:pt>
                <c:pt idx="44">
                  <c:v>1.4119498934351824</c:v>
                </c:pt>
                <c:pt idx="45">
                  <c:v>1.394814733289095</c:v>
                </c:pt>
                <c:pt idx="46">
                  <c:v>1.3826523674635762</c:v>
                </c:pt>
                <c:pt idx="47">
                  <c:v>1.3732222970742147</c:v>
                </c:pt>
                <c:pt idx="48">
                  <c:v>1.3715836916164466</c:v>
                </c:pt>
                <c:pt idx="49">
                  <c:v>1.3708314635008338</c:v>
                </c:pt>
                <c:pt idx="50">
                  <c:v>1.3961655545075655</c:v>
                </c:pt>
                <c:pt idx="51">
                  <c:v>1.4183295850388526</c:v>
                </c:pt>
                <c:pt idx="52">
                  <c:v>1.4508091204446263</c:v>
                </c:pt>
                <c:pt idx="53">
                  <c:v>1.4937189185175617</c:v>
                </c:pt>
                <c:pt idx="54">
                  <c:v>1.541977996306096</c:v>
                </c:pt>
                <c:pt idx="55">
                  <c:v>1.609976933643307</c:v>
                </c:pt>
                <c:pt idx="56">
                  <c:v>1.6742315952311959</c:v>
                </c:pt>
                <c:pt idx="57">
                  <c:v>1.7640227195547069</c:v>
                </c:pt>
                <c:pt idx="58">
                  <c:v>1.8484811859680581</c:v>
                </c:pt>
                <c:pt idx="59">
                  <c:v>1.940403187374677</c:v>
                </c:pt>
                <c:pt idx="60">
                  <c:v>2.029645280440191</c:v>
                </c:pt>
                <c:pt idx="61">
                  <c:v>2.1234194935018054</c:v>
                </c:pt>
                <c:pt idx="62">
                  <c:v>2.214409833733606</c:v>
                </c:pt>
                <c:pt idx="63">
                  <c:v>2.2986360757158271</c:v>
                </c:pt>
                <c:pt idx="64">
                  <c:v>2.353109661008443</c:v>
                </c:pt>
                <c:pt idx="65">
                  <c:v>2.390295541135929</c:v>
                </c:pt>
                <c:pt idx="66">
                  <c:v>2.4211175856390903</c:v>
                </c:pt>
                <c:pt idx="67">
                  <c:v>2.4262683950488522</c:v>
                </c:pt>
                <c:pt idx="68">
                  <c:v>2.4213133856309281</c:v>
                </c:pt>
                <c:pt idx="69">
                  <c:v>2.3876901040945868</c:v>
                </c:pt>
                <c:pt idx="70">
                  <c:v>2.3351396523331815</c:v>
                </c:pt>
                <c:pt idx="71">
                  <c:v>2.2734007869167074</c:v>
                </c:pt>
                <c:pt idx="72">
                  <c:v>2.191574545611672</c:v>
                </c:pt>
                <c:pt idx="73">
                  <c:v>2.1222655452431818</c:v>
                </c:pt>
                <c:pt idx="74">
                  <c:v>2.0283677322224487</c:v>
                </c:pt>
                <c:pt idx="75">
                  <c:v>1.9340778906318803</c:v>
                </c:pt>
                <c:pt idx="76">
                  <c:v>1.8591115550209147</c:v>
                </c:pt>
                <c:pt idx="77">
                  <c:v>1.7810358562919308</c:v>
                </c:pt>
                <c:pt idx="78">
                  <c:v>1.6958286853776632</c:v>
                </c:pt>
                <c:pt idx="79">
                  <c:v>1.6240775382621284</c:v>
                </c:pt>
                <c:pt idx="80">
                  <c:v>1.5557840091000594</c:v>
                </c:pt>
                <c:pt idx="81">
                  <c:v>1.4971059124272439</c:v>
                </c:pt>
                <c:pt idx="82">
                  <c:v>1.4442635612655175</c:v>
                </c:pt>
                <c:pt idx="83">
                  <c:v>1.4047032776374786</c:v>
                </c:pt>
                <c:pt idx="84">
                  <c:v>1.3601230705633995</c:v>
                </c:pt>
                <c:pt idx="85">
                  <c:v>1.3326488229656615</c:v>
                </c:pt>
                <c:pt idx="86">
                  <c:v>1.3013362324044468</c:v>
                </c:pt>
                <c:pt idx="87">
                  <c:v>1.285752384454339</c:v>
                </c:pt>
                <c:pt idx="88">
                  <c:v>1.2751020559960853</c:v>
                </c:pt>
                <c:pt idx="89">
                  <c:v>1.2674544938244674</c:v>
                </c:pt>
                <c:pt idx="90">
                  <c:v>1.2571908143351544</c:v>
                </c:pt>
                <c:pt idx="91">
                  <c:v>1.2654411966641275</c:v>
                </c:pt>
                <c:pt idx="92">
                  <c:v>1.2745566639076258</c:v>
                </c:pt>
                <c:pt idx="93">
                  <c:v>1.2913777718909918</c:v>
                </c:pt>
                <c:pt idx="94">
                  <c:v>1.3159246173493238</c:v>
                </c:pt>
                <c:pt idx="95">
                  <c:v>1.3436760005883639</c:v>
                </c:pt>
                <c:pt idx="96">
                  <c:v>1.3780550176394195</c:v>
                </c:pt>
                <c:pt idx="97">
                  <c:v>1.4168830870999796</c:v>
                </c:pt>
                <c:pt idx="98">
                  <c:v>1.4547298456208313</c:v>
                </c:pt>
                <c:pt idx="99">
                  <c:v>1.5022902660587725</c:v>
                </c:pt>
                <c:pt idx="100">
                  <c:v>1.5584905159854754</c:v>
                </c:pt>
                <c:pt idx="101">
                  <c:v>1.6134063082100265</c:v>
                </c:pt>
                <c:pt idx="102">
                  <c:v>1.6651383457119404</c:v>
                </c:pt>
                <c:pt idx="103">
                  <c:v>1.7172810422334328</c:v>
                </c:pt>
                <c:pt idx="104">
                  <c:v>1.7755313608153618</c:v>
                </c:pt>
                <c:pt idx="105">
                  <c:v>1.8185009759147839</c:v>
                </c:pt>
                <c:pt idx="106">
                  <c:v>1.8510179360639025</c:v>
                </c:pt>
                <c:pt idx="107">
                  <c:v>1.8916937774915681</c:v>
                </c:pt>
                <c:pt idx="108">
                  <c:v>1.9090027833429977</c:v>
                </c:pt>
                <c:pt idx="109">
                  <c:v>1.914800728868985</c:v>
                </c:pt>
                <c:pt idx="110">
                  <c:v>1.917730268373262</c:v>
                </c:pt>
                <c:pt idx="111">
                  <c:v>1.9002912974437554</c:v>
                </c:pt>
                <c:pt idx="112">
                  <c:v>1.8763144394999272</c:v>
                </c:pt>
                <c:pt idx="113">
                  <c:v>1.8522611132527098</c:v>
                </c:pt>
                <c:pt idx="114">
                  <c:v>1.8165154016274496</c:v>
                </c:pt>
                <c:pt idx="115">
                  <c:v>1.7702916730620404</c:v>
                </c:pt>
                <c:pt idx="116">
                  <c:v>1.7279050067884965</c:v>
                </c:pt>
                <c:pt idx="117">
                  <c:v>1.6807918958920618</c:v>
                </c:pt>
                <c:pt idx="118">
                  <c:v>1.6246139684257495</c:v>
                </c:pt>
                <c:pt idx="119">
                  <c:v>1.5734323046275454</c:v>
                </c:pt>
                <c:pt idx="120">
                  <c:v>1.5172673083966739</c:v>
                </c:pt>
                <c:pt idx="121">
                  <c:v>1.4719348586692984</c:v>
                </c:pt>
                <c:pt idx="122">
                  <c:v>1.4335452271440443</c:v>
                </c:pt>
                <c:pt idx="123">
                  <c:v>1.3929613926982087</c:v>
                </c:pt>
                <c:pt idx="124">
                  <c:v>1.3476040307351447</c:v>
                </c:pt>
                <c:pt idx="125">
                  <c:v>1.3255588502198854</c:v>
                </c:pt>
                <c:pt idx="126">
                  <c:v>1.2943487205058843</c:v>
                </c:pt>
                <c:pt idx="127">
                  <c:v>1.2620887357723054</c:v>
                </c:pt>
                <c:pt idx="128">
                  <c:v>1.2465774613680682</c:v>
                </c:pt>
                <c:pt idx="129">
                  <c:v>1.2321068415690204</c:v>
                </c:pt>
                <c:pt idx="130">
                  <c:v>1.2221571996107905</c:v>
                </c:pt>
                <c:pt idx="131">
                  <c:v>1.2170168884681307</c:v>
                </c:pt>
                <c:pt idx="132">
                  <c:v>1.2148063070936108</c:v>
                </c:pt>
                <c:pt idx="133">
                  <c:v>1.2130343973950399</c:v>
                </c:pt>
                <c:pt idx="134">
                  <c:v>1.2176851246996363</c:v>
                </c:pt>
                <c:pt idx="135">
                  <c:v>1.2181600872819085</c:v>
                </c:pt>
                <c:pt idx="136">
                  <c:v>1.237925031186297</c:v>
                </c:pt>
                <c:pt idx="137">
                  <c:v>1.2522824986578405</c:v>
                </c:pt>
                <c:pt idx="138">
                  <c:v>1.2833005660411505</c:v>
                </c:pt>
                <c:pt idx="139">
                  <c:v>1.3003672646267961</c:v>
                </c:pt>
                <c:pt idx="140">
                  <c:v>1.3346359117331725</c:v>
                </c:pt>
                <c:pt idx="141">
                  <c:v>1.3587495759674126</c:v>
                </c:pt>
                <c:pt idx="142">
                  <c:v>1.3894606775788945</c:v>
                </c:pt>
                <c:pt idx="143">
                  <c:v>1.4204842830581197</c:v>
                </c:pt>
                <c:pt idx="144">
                  <c:v>2.6820480599812204</c:v>
                </c:pt>
                <c:pt idx="145">
                  <c:v>33.819821218228107</c:v>
                </c:pt>
                <c:pt idx="146">
                  <c:v>54.482975453277675</c:v>
                </c:pt>
                <c:pt idx="147">
                  <c:v>54.239848541292311</c:v>
                </c:pt>
                <c:pt idx="148">
                  <c:v>43.787884511709912</c:v>
                </c:pt>
                <c:pt idx="149">
                  <c:v>32.456853712167479</c:v>
                </c:pt>
                <c:pt idx="150">
                  <c:v>23.920389906759709</c:v>
                </c:pt>
                <c:pt idx="151">
                  <c:v>18.679019508589917</c:v>
                </c:pt>
                <c:pt idx="152">
                  <c:v>15.539051530918846</c:v>
                </c:pt>
                <c:pt idx="153">
                  <c:v>13.784004580359971</c:v>
                </c:pt>
                <c:pt idx="154">
                  <c:v>12.928836009860383</c:v>
                </c:pt>
                <c:pt idx="155">
                  <c:v>12.415149361773187</c:v>
                </c:pt>
                <c:pt idx="156">
                  <c:v>12.039304053559368</c:v>
                </c:pt>
                <c:pt idx="157">
                  <c:v>11.786436769813079</c:v>
                </c:pt>
                <c:pt idx="158">
                  <c:v>11.542267898007792</c:v>
                </c:pt>
                <c:pt idx="159">
                  <c:v>11.2143200372998</c:v>
                </c:pt>
                <c:pt idx="160">
                  <c:v>11.019040683689603</c:v>
                </c:pt>
                <c:pt idx="161">
                  <c:v>10.760371531158674</c:v>
                </c:pt>
                <c:pt idx="162">
                  <c:v>10.488862270210275</c:v>
                </c:pt>
                <c:pt idx="163">
                  <c:v>10.304157856655701</c:v>
                </c:pt>
                <c:pt idx="164">
                  <c:v>10.117560685422424</c:v>
                </c:pt>
                <c:pt idx="165">
                  <c:v>9.9836555472057427</c:v>
                </c:pt>
                <c:pt idx="166">
                  <c:v>9.8218342265785825</c:v>
                </c:pt>
                <c:pt idx="167">
                  <c:v>9.7067689317062662</c:v>
                </c:pt>
                <c:pt idx="168">
                  <c:v>9.5596432205799893</c:v>
                </c:pt>
                <c:pt idx="169">
                  <c:v>8.3395958510469388</c:v>
                </c:pt>
                <c:pt idx="170">
                  <c:v>6.2975285532709622</c:v>
                </c:pt>
                <c:pt idx="171">
                  <c:v>4.4696870431129971</c:v>
                </c:pt>
                <c:pt idx="172">
                  <c:v>3.1719421876093388</c:v>
                </c:pt>
                <c:pt idx="173">
                  <c:v>2.375595545157859</c:v>
                </c:pt>
                <c:pt idx="174">
                  <c:v>1.915829510691494</c:v>
                </c:pt>
                <c:pt idx="175">
                  <c:v>1.6383662431948594</c:v>
                </c:pt>
                <c:pt idx="176">
                  <c:v>1.4718207831105419</c:v>
                </c:pt>
                <c:pt idx="177">
                  <c:v>1.3550018209975985</c:v>
                </c:pt>
                <c:pt idx="178">
                  <c:v>1.2902258587231294</c:v>
                </c:pt>
                <c:pt idx="179">
                  <c:v>1.2384307473467315</c:v>
                </c:pt>
                <c:pt idx="180">
                  <c:v>1.2190216914307259</c:v>
                </c:pt>
                <c:pt idx="181">
                  <c:v>1.1991733798298025</c:v>
                </c:pt>
                <c:pt idx="182">
                  <c:v>1.210890863963709</c:v>
                </c:pt>
                <c:pt idx="183">
                  <c:v>1.2089422615546737</c:v>
                </c:pt>
                <c:pt idx="184">
                  <c:v>1.2394900150648644</c:v>
                </c:pt>
                <c:pt idx="185">
                  <c:v>1.274522832545502</c:v>
                </c:pt>
                <c:pt idx="186">
                  <c:v>1.3228335624352066</c:v>
                </c:pt>
                <c:pt idx="187">
                  <c:v>1.3979331065595446</c:v>
                </c:pt>
                <c:pt idx="188">
                  <c:v>1.469039608226046</c:v>
                </c:pt>
                <c:pt idx="189">
                  <c:v>1.5743213237630658</c:v>
                </c:pt>
                <c:pt idx="190">
                  <c:v>1.6973444961465332</c:v>
                </c:pt>
                <c:pt idx="191">
                  <c:v>1.8265613496140267</c:v>
                </c:pt>
                <c:pt idx="192">
                  <c:v>5.0048154783126186</c:v>
                </c:pt>
                <c:pt idx="193">
                  <c:v>38.972507652926396</c:v>
                </c:pt>
                <c:pt idx="194">
                  <c:v>57.493268666640319</c:v>
                </c:pt>
                <c:pt idx="195">
                  <c:v>55.844367695700939</c:v>
                </c:pt>
                <c:pt idx="196">
                  <c:v>44.752930937668964</c:v>
                </c:pt>
                <c:pt idx="197">
                  <c:v>33.155323202585734</c:v>
                </c:pt>
                <c:pt idx="198">
                  <c:v>24.6438086240221</c:v>
                </c:pt>
                <c:pt idx="199">
                  <c:v>19.296848869753745</c:v>
                </c:pt>
                <c:pt idx="200">
                  <c:v>16.280790239076275</c:v>
                </c:pt>
                <c:pt idx="201">
                  <c:v>14.371092272111223</c:v>
                </c:pt>
                <c:pt idx="202">
                  <c:v>13.204403820090661</c:v>
                </c:pt>
                <c:pt idx="203">
                  <c:v>12.543928801236502</c:v>
                </c:pt>
                <c:pt idx="204">
                  <c:v>11.974204781727879</c:v>
                </c:pt>
                <c:pt idx="205">
                  <c:v>11.601602696889419</c:v>
                </c:pt>
                <c:pt idx="206">
                  <c:v>11.213360562515458</c:v>
                </c:pt>
                <c:pt idx="207">
                  <c:v>10.719570662680475</c:v>
                </c:pt>
                <c:pt idx="208">
                  <c:v>10.385809288625605</c:v>
                </c:pt>
                <c:pt idx="209">
                  <c:v>10.141308152701155</c:v>
                </c:pt>
                <c:pt idx="210">
                  <c:v>9.829183801285124</c:v>
                </c:pt>
                <c:pt idx="211">
                  <c:v>9.5462466550254916</c:v>
                </c:pt>
                <c:pt idx="212">
                  <c:v>9.3477837528274819</c:v>
                </c:pt>
                <c:pt idx="213">
                  <c:v>9.1264310165939655</c:v>
                </c:pt>
                <c:pt idx="214">
                  <c:v>8.974198600475761</c:v>
                </c:pt>
                <c:pt idx="215">
                  <c:v>8.8971863391589689</c:v>
                </c:pt>
                <c:pt idx="216">
                  <c:v>8.7034631393668622</c:v>
                </c:pt>
                <c:pt idx="217">
                  <c:v>7.5196243320374432</c:v>
                </c:pt>
                <c:pt idx="218">
                  <c:v>5.7342208809813311</c:v>
                </c:pt>
                <c:pt idx="219">
                  <c:v>4.084974751750476</c:v>
                </c:pt>
                <c:pt idx="220">
                  <c:v>2.9952487690454275</c:v>
                </c:pt>
                <c:pt idx="221">
                  <c:v>2.2887338787687059</c:v>
                </c:pt>
                <c:pt idx="222">
                  <c:v>1.8800923138501615</c:v>
                </c:pt>
                <c:pt idx="223">
                  <c:v>1.6216325627782102</c:v>
                </c:pt>
                <c:pt idx="224">
                  <c:v>1.4681069020538682</c:v>
                </c:pt>
                <c:pt idx="225">
                  <c:v>1.36235730511215</c:v>
                </c:pt>
                <c:pt idx="226">
                  <c:v>1.3009536510951552</c:v>
                </c:pt>
                <c:pt idx="227">
                  <c:v>1.2451035458868476</c:v>
                </c:pt>
                <c:pt idx="228">
                  <c:v>1.2175981035077996</c:v>
                </c:pt>
                <c:pt idx="229">
                  <c:v>1.2075187917938641</c:v>
                </c:pt>
                <c:pt idx="230">
                  <c:v>1.1988709279900891</c:v>
                </c:pt>
                <c:pt idx="231">
                  <c:v>1.2135258643628228</c:v>
                </c:pt>
                <c:pt idx="232">
                  <c:v>1.2250887096655256</c:v>
                </c:pt>
                <c:pt idx="233">
                  <c:v>1.244562494397442</c:v>
                </c:pt>
                <c:pt idx="234">
                  <c:v>1.290069852779874</c:v>
                </c:pt>
                <c:pt idx="235">
                  <c:v>1.3440724282449703</c:v>
                </c:pt>
                <c:pt idx="236">
                  <c:v>1.4112113032175893</c:v>
                </c:pt>
                <c:pt idx="237">
                  <c:v>1.4889832826234826</c:v>
                </c:pt>
                <c:pt idx="238">
                  <c:v>1.5930479672498681</c:v>
                </c:pt>
                <c:pt idx="239">
                  <c:v>1.7088252464424265</c:v>
                </c:pt>
                <c:pt idx="240">
                  <c:v>1.8203396555267166</c:v>
                </c:pt>
                <c:pt idx="241">
                  <c:v>1.9667715266154284</c:v>
                </c:pt>
                <c:pt idx="242">
                  <c:v>2.093189092507163</c:v>
                </c:pt>
                <c:pt idx="243">
                  <c:v>2.2186229014555616</c:v>
                </c:pt>
                <c:pt idx="244">
                  <c:v>2.3282857602647682</c:v>
                </c:pt>
                <c:pt idx="245">
                  <c:v>2.4302115907510817</c:v>
                </c:pt>
                <c:pt idx="246">
                  <c:v>2.5088707449037191</c:v>
                </c:pt>
                <c:pt idx="247">
                  <c:v>2.5594823661328365</c:v>
                </c:pt>
                <c:pt idx="248">
                  <c:v>2.565038851420121</c:v>
                </c:pt>
                <c:pt idx="249">
                  <c:v>2.5852099538378535</c:v>
                </c:pt>
                <c:pt idx="250">
                  <c:v>2.5264568605467206</c:v>
                </c:pt>
                <c:pt idx="251">
                  <c:v>2.4793201000523299</c:v>
                </c:pt>
                <c:pt idx="252">
                  <c:v>2.3827268636614525</c:v>
                </c:pt>
                <c:pt idx="253">
                  <c:v>2.2834970058289592</c:v>
                </c:pt>
                <c:pt idx="254">
                  <c:v>2.1751232083544014</c:v>
                </c:pt>
                <c:pt idx="255">
                  <c:v>2.0494510578849523</c:v>
                </c:pt>
                <c:pt idx="256">
                  <c:v>1.9361492432719691</c:v>
                </c:pt>
                <c:pt idx="257">
                  <c:v>1.8188322125396714</c:v>
                </c:pt>
                <c:pt idx="258">
                  <c:v>1.7100992465024394</c:v>
                </c:pt>
                <c:pt idx="259">
                  <c:v>1.6201798743761626</c:v>
                </c:pt>
                <c:pt idx="260">
                  <c:v>1.5266443012835855</c:v>
                </c:pt>
                <c:pt idx="261">
                  <c:v>1.4444393736676187</c:v>
                </c:pt>
                <c:pt idx="262">
                  <c:v>1.3757245477168303</c:v>
                </c:pt>
                <c:pt idx="263">
                  <c:v>1.3122163275217551</c:v>
                </c:pt>
                <c:pt idx="264">
                  <c:v>1.2511585449698479</c:v>
                </c:pt>
                <c:pt idx="265">
                  <c:v>1.2080769188154281</c:v>
                </c:pt>
                <c:pt idx="266">
                  <c:v>1.1678799473083148</c:v>
                </c:pt>
                <c:pt idx="267">
                  <c:v>1.1346582916263959</c:v>
                </c:pt>
                <c:pt idx="268">
                  <c:v>1.106135730418494</c:v>
                </c:pt>
                <c:pt idx="269">
                  <c:v>1.0873142941328933</c:v>
                </c:pt>
                <c:pt idx="270">
                  <c:v>1.0789567105808191</c:v>
                </c:pt>
                <c:pt idx="271">
                  <c:v>1.0642568073761101</c:v>
                </c:pt>
                <c:pt idx="272">
                  <c:v>1.0561434853778338</c:v>
                </c:pt>
                <c:pt idx="273">
                  <c:v>1.0600383283289048</c:v>
                </c:pt>
                <c:pt idx="274">
                  <c:v>1.0589010431350285</c:v>
                </c:pt>
                <c:pt idx="275">
                  <c:v>1.0770508185362804</c:v>
                </c:pt>
                <c:pt idx="276">
                  <c:v>1.0956202693707977</c:v>
                </c:pt>
                <c:pt idx="277">
                  <c:v>1.1207664373411748</c:v>
                </c:pt>
                <c:pt idx="278">
                  <c:v>1.1398463442499813</c:v>
                </c:pt>
                <c:pt idx="279">
                  <c:v>1.1671727812516348</c:v>
                </c:pt>
                <c:pt idx="280">
                  <c:v>1.2057111284382942</c:v>
                </c:pt>
                <c:pt idx="281">
                  <c:v>1.2516958119774131</c:v>
                </c:pt>
                <c:pt idx="282">
                  <c:v>1.3012676828562366</c:v>
                </c:pt>
                <c:pt idx="283">
                  <c:v>1.3487486250574838</c:v>
                </c:pt>
                <c:pt idx="284">
                  <c:v>1.3802688401660426</c:v>
                </c:pt>
                <c:pt idx="285">
                  <c:v>1.4444327330911766</c:v>
                </c:pt>
                <c:pt idx="286">
                  <c:v>1.4950295501506348</c:v>
                </c:pt>
                <c:pt idx="287">
                  <c:v>1.5578080810757111</c:v>
                </c:pt>
                <c:pt idx="288">
                  <c:v>1.5968848342905566</c:v>
                </c:pt>
                <c:pt idx="289">
                  <c:v>1.6384792314064209</c:v>
                </c:pt>
                <c:pt idx="290">
                  <c:v>1.6687715537585464</c:v>
                </c:pt>
                <c:pt idx="291">
                  <c:v>1.7014413722203594</c:v>
                </c:pt>
                <c:pt idx="292">
                  <c:v>1.7291814736078401</c:v>
                </c:pt>
                <c:pt idx="293">
                  <c:v>1.7454127330151108</c:v>
                </c:pt>
                <c:pt idx="294">
                  <c:v>1.7496047588553036</c:v>
                </c:pt>
                <c:pt idx="295">
                  <c:v>1.7324551661468082</c:v>
                </c:pt>
                <c:pt idx="296">
                  <c:v>1.7213762900101635</c:v>
                </c:pt>
                <c:pt idx="297">
                  <c:v>1.7012298779046684</c:v>
                </c:pt>
                <c:pt idx="298">
                  <c:v>1.6757086100711542</c:v>
                </c:pt>
                <c:pt idx="299">
                  <c:v>1.6321619699456953</c:v>
                </c:pt>
                <c:pt idx="300">
                  <c:v>1.5864198151356945</c:v>
                </c:pt>
                <c:pt idx="301">
                  <c:v>1.5393637323693625</c:v>
                </c:pt>
                <c:pt idx="302">
                  <c:v>1.5088050342314732</c:v>
                </c:pt>
                <c:pt idx="303">
                  <c:v>1.4592619547920063</c:v>
                </c:pt>
                <c:pt idx="304">
                  <c:v>1.4137812166991315</c:v>
                </c:pt>
                <c:pt idx="305">
                  <c:v>1.3845938996200804</c:v>
                </c:pt>
                <c:pt idx="306">
                  <c:v>1.3485634717242458</c:v>
                </c:pt>
                <c:pt idx="307">
                  <c:v>1.3052278109053392</c:v>
                </c:pt>
                <c:pt idx="308">
                  <c:v>1.2834249491203704</c:v>
                </c:pt>
                <c:pt idx="309">
                  <c:v>1.2570509623553794</c:v>
                </c:pt>
                <c:pt idx="310">
                  <c:v>1.2361321359065118</c:v>
                </c:pt>
                <c:pt idx="311">
                  <c:v>1.2168338759868429</c:v>
                </c:pt>
                <c:pt idx="312">
                  <c:v>1.1977822853740405</c:v>
                </c:pt>
                <c:pt idx="313">
                  <c:v>1.1814784109118552</c:v>
                </c:pt>
                <c:pt idx="314">
                  <c:v>1.1755284112672222</c:v>
                </c:pt>
                <c:pt idx="315">
                  <c:v>1.1675356878997922</c:v>
                </c:pt>
                <c:pt idx="316">
                  <c:v>1.1386628009496711</c:v>
                </c:pt>
                <c:pt idx="317">
                  <c:v>1.1547843509778366</c:v>
                </c:pt>
                <c:pt idx="318">
                  <c:v>1.1537801535483585</c:v>
                </c:pt>
                <c:pt idx="319">
                  <c:v>1.1781498836387923</c:v>
                </c:pt>
                <c:pt idx="320">
                  <c:v>1.1871150525099503</c:v>
                </c:pt>
                <c:pt idx="321">
                  <c:v>1.1937491730196077</c:v>
                </c:pt>
                <c:pt idx="322">
                  <c:v>1.200779130698852</c:v>
                </c:pt>
                <c:pt idx="323">
                  <c:v>1.221181864373879</c:v>
                </c:pt>
                <c:pt idx="324">
                  <c:v>1.2466539702209189</c:v>
                </c:pt>
                <c:pt idx="325">
                  <c:v>1.2638602976423094</c:v>
                </c:pt>
                <c:pt idx="326">
                  <c:v>1.2973873011307566</c:v>
                </c:pt>
                <c:pt idx="327">
                  <c:v>1.3059170912526192</c:v>
                </c:pt>
                <c:pt idx="328">
                  <c:v>1.3482101508122124</c:v>
                </c:pt>
                <c:pt idx="329">
                  <c:v>1.3610493935394157</c:v>
                </c:pt>
                <c:pt idx="330">
                  <c:v>1.3800435956812376</c:v>
                </c:pt>
                <c:pt idx="331">
                  <c:v>1.4358620127164092</c:v>
                </c:pt>
                <c:pt idx="332">
                  <c:v>1.4378402786169178</c:v>
                </c:pt>
                <c:pt idx="333">
                  <c:v>1.4422998505589499</c:v>
                </c:pt>
                <c:pt idx="334">
                  <c:v>1.4516540655670327</c:v>
                </c:pt>
                <c:pt idx="335">
                  <c:v>1.4688642782257531</c:v>
                </c:pt>
                <c:pt idx="336">
                  <c:v>1.4748820557209783</c:v>
                </c:pt>
                <c:pt idx="337">
                  <c:v>1.4681385146243446</c:v>
                </c:pt>
                <c:pt idx="338">
                  <c:v>1.473099154019814</c:v>
                </c:pt>
                <c:pt idx="339">
                  <c:v>1.4575684402982478</c:v>
                </c:pt>
                <c:pt idx="340">
                  <c:v>1.4575827961658361</c:v>
                </c:pt>
                <c:pt idx="341">
                  <c:v>1.4505820947025787</c:v>
                </c:pt>
                <c:pt idx="342">
                  <c:v>1.4327817240326479</c:v>
                </c:pt>
                <c:pt idx="343">
                  <c:v>1.4149472237051901</c:v>
                </c:pt>
                <c:pt idx="344">
                  <c:v>1.388426425899410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071-9B4C-AFBC-F1C95B154F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002576"/>
        <c:axId val="214004224"/>
      </c:scatterChart>
      <c:valAx>
        <c:axId val="2140025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14004224"/>
        <c:crosses val="autoZero"/>
        <c:crossBetween val="midCat"/>
      </c:valAx>
      <c:valAx>
        <c:axId val="214004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140025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1!$F$1</c:f>
              <c:strCache>
                <c:ptCount val="1"/>
                <c:pt idx="0">
                  <c:v>fam-3_obs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A$2:$A$346</c:f>
              <c:numCache>
                <c:formatCode>General</c:formatCode>
                <c:ptCount val="345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  <c:pt idx="51">
                  <c:v>25.5</c:v>
                </c:pt>
                <c:pt idx="52">
                  <c:v>26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8</c:v>
                </c:pt>
                <c:pt idx="57">
                  <c:v>28.5</c:v>
                </c:pt>
                <c:pt idx="58">
                  <c:v>29</c:v>
                </c:pt>
                <c:pt idx="59">
                  <c:v>29.5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5</c:v>
                </c:pt>
                <c:pt idx="64">
                  <c:v>32</c:v>
                </c:pt>
                <c:pt idx="65">
                  <c:v>32.5</c:v>
                </c:pt>
                <c:pt idx="66">
                  <c:v>33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5</c:v>
                </c:pt>
                <c:pt idx="71">
                  <c:v>35.5</c:v>
                </c:pt>
                <c:pt idx="72">
                  <c:v>36</c:v>
                </c:pt>
                <c:pt idx="73">
                  <c:v>36.5</c:v>
                </c:pt>
                <c:pt idx="74">
                  <c:v>37</c:v>
                </c:pt>
                <c:pt idx="75">
                  <c:v>37.5</c:v>
                </c:pt>
                <c:pt idx="76">
                  <c:v>38</c:v>
                </c:pt>
                <c:pt idx="77">
                  <c:v>38.5</c:v>
                </c:pt>
                <c:pt idx="78">
                  <c:v>39</c:v>
                </c:pt>
                <c:pt idx="79">
                  <c:v>39.5</c:v>
                </c:pt>
                <c:pt idx="80">
                  <c:v>40</c:v>
                </c:pt>
                <c:pt idx="81">
                  <c:v>40.5</c:v>
                </c:pt>
                <c:pt idx="82">
                  <c:v>41</c:v>
                </c:pt>
                <c:pt idx="83">
                  <c:v>41.5</c:v>
                </c:pt>
                <c:pt idx="84">
                  <c:v>42</c:v>
                </c:pt>
                <c:pt idx="85">
                  <c:v>42.5</c:v>
                </c:pt>
                <c:pt idx="86">
                  <c:v>43</c:v>
                </c:pt>
                <c:pt idx="87">
                  <c:v>43.5</c:v>
                </c:pt>
                <c:pt idx="88">
                  <c:v>44</c:v>
                </c:pt>
                <c:pt idx="89">
                  <c:v>44.5</c:v>
                </c:pt>
                <c:pt idx="90">
                  <c:v>45</c:v>
                </c:pt>
                <c:pt idx="91">
                  <c:v>45.5</c:v>
                </c:pt>
                <c:pt idx="92">
                  <c:v>46</c:v>
                </c:pt>
                <c:pt idx="93">
                  <c:v>46.5</c:v>
                </c:pt>
                <c:pt idx="94">
                  <c:v>47</c:v>
                </c:pt>
                <c:pt idx="95">
                  <c:v>47.5</c:v>
                </c:pt>
                <c:pt idx="96">
                  <c:v>48</c:v>
                </c:pt>
                <c:pt idx="97">
                  <c:v>48.5</c:v>
                </c:pt>
                <c:pt idx="98">
                  <c:v>49</c:v>
                </c:pt>
                <c:pt idx="99">
                  <c:v>49.5</c:v>
                </c:pt>
                <c:pt idx="100">
                  <c:v>50</c:v>
                </c:pt>
                <c:pt idx="101">
                  <c:v>50.5</c:v>
                </c:pt>
                <c:pt idx="102">
                  <c:v>51</c:v>
                </c:pt>
                <c:pt idx="103">
                  <c:v>51.5</c:v>
                </c:pt>
                <c:pt idx="104">
                  <c:v>52</c:v>
                </c:pt>
                <c:pt idx="105">
                  <c:v>52.5</c:v>
                </c:pt>
                <c:pt idx="106">
                  <c:v>53</c:v>
                </c:pt>
                <c:pt idx="107">
                  <c:v>53.5</c:v>
                </c:pt>
                <c:pt idx="108">
                  <c:v>54</c:v>
                </c:pt>
                <c:pt idx="109">
                  <c:v>54.5</c:v>
                </c:pt>
                <c:pt idx="110">
                  <c:v>55</c:v>
                </c:pt>
                <c:pt idx="111">
                  <c:v>55.5</c:v>
                </c:pt>
                <c:pt idx="112">
                  <c:v>56</c:v>
                </c:pt>
                <c:pt idx="113">
                  <c:v>56.5</c:v>
                </c:pt>
                <c:pt idx="114">
                  <c:v>57</c:v>
                </c:pt>
                <c:pt idx="115">
                  <c:v>57.5</c:v>
                </c:pt>
                <c:pt idx="116">
                  <c:v>58</c:v>
                </c:pt>
                <c:pt idx="117">
                  <c:v>58.5</c:v>
                </c:pt>
                <c:pt idx="118">
                  <c:v>59</c:v>
                </c:pt>
                <c:pt idx="119">
                  <c:v>59.5</c:v>
                </c:pt>
                <c:pt idx="120">
                  <c:v>60</c:v>
                </c:pt>
                <c:pt idx="121">
                  <c:v>60.5</c:v>
                </c:pt>
                <c:pt idx="122">
                  <c:v>61</c:v>
                </c:pt>
                <c:pt idx="123">
                  <c:v>61.5</c:v>
                </c:pt>
                <c:pt idx="124">
                  <c:v>62</c:v>
                </c:pt>
                <c:pt idx="125">
                  <c:v>62.5</c:v>
                </c:pt>
                <c:pt idx="126">
                  <c:v>63</c:v>
                </c:pt>
                <c:pt idx="127">
                  <c:v>63.5</c:v>
                </c:pt>
                <c:pt idx="128">
                  <c:v>64</c:v>
                </c:pt>
                <c:pt idx="129">
                  <c:v>64.5</c:v>
                </c:pt>
                <c:pt idx="130">
                  <c:v>65</c:v>
                </c:pt>
                <c:pt idx="131">
                  <c:v>65.5</c:v>
                </c:pt>
                <c:pt idx="132">
                  <c:v>66</c:v>
                </c:pt>
                <c:pt idx="133">
                  <c:v>66.5</c:v>
                </c:pt>
                <c:pt idx="134">
                  <c:v>67</c:v>
                </c:pt>
                <c:pt idx="135">
                  <c:v>67.5</c:v>
                </c:pt>
                <c:pt idx="136">
                  <c:v>68</c:v>
                </c:pt>
                <c:pt idx="137">
                  <c:v>68.5</c:v>
                </c:pt>
                <c:pt idx="138">
                  <c:v>69</c:v>
                </c:pt>
                <c:pt idx="139">
                  <c:v>69.5</c:v>
                </c:pt>
                <c:pt idx="140">
                  <c:v>70</c:v>
                </c:pt>
                <c:pt idx="141">
                  <c:v>70.5</c:v>
                </c:pt>
                <c:pt idx="142">
                  <c:v>71</c:v>
                </c:pt>
                <c:pt idx="143">
                  <c:v>71.5</c:v>
                </c:pt>
                <c:pt idx="144">
                  <c:v>72</c:v>
                </c:pt>
                <c:pt idx="145">
                  <c:v>72.5</c:v>
                </c:pt>
                <c:pt idx="146">
                  <c:v>73</c:v>
                </c:pt>
                <c:pt idx="147">
                  <c:v>73.5</c:v>
                </c:pt>
                <c:pt idx="148">
                  <c:v>74</c:v>
                </c:pt>
                <c:pt idx="149">
                  <c:v>74.5</c:v>
                </c:pt>
                <c:pt idx="150">
                  <c:v>75</c:v>
                </c:pt>
                <c:pt idx="151">
                  <c:v>75.5</c:v>
                </c:pt>
                <c:pt idx="152">
                  <c:v>76</c:v>
                </c:pt>
                <c:pt idx="153">
                  <c:v>76.5</c:v>
                </c:pt>
                <c:pt idx="154">
                  <c:v>77</c:v>
                </c:pt>
                <c:pt idx="155">
                  <c:v>77.5</c:v>
                </c:pt>
                <c:pt idx="156">
                  <c:v>78</c:v>
                </c:pt>
                <c:pt idx="157">
                  <c:v>78.5</c:v>
                </c:pt>
                <c:pt idx="158">
                  <c:v>79</c:v>
                </c:pt>
                <c:pt idx="159">
                  <c:v>79.5</c:v>
                </c:pt>
                <c:pt idx="160">
                  <c:v>80</c:v>
                </c:pt>
                <c:pt idx="161">
                  <c:v>80.5</c:v>
                </c:pt>
                <c:pt idx="162">
                  <c:v>81</c:v>
                </c:pt>
                <c:pt idx="163">
                  <c:v>81.5</c:v>
                </c:pt>
                <c:pt idx="164">
                  <c:v>82</c:v>
                </c:pt>
                <c:pt idx="165">
                  <c:v>82.5</c:v>
                </c:pt>
                <c:pt idx="166">
                  <c:v>83</c:v>
                </c:pt>
                <c:pt idx="167">
                  <c:v>83.5</c:v>
                </c:pt>
                <c:pt idx="168">
                  <c:v>84</c:v>
                </c:pt>
                <c:pt idx="169">
                  <c:v>84.5</c:v>
                </c:pt>
                <c:pt idx="170">
                  <c:v>85</c:v>
                </c:pt>
                <c:pt idx="171">
                  <c:v>85.5</c:v>
                </c:pt>
                <c:pt idx="172">
                  <c:v>86</c:v>
                </c:pt>
                <c:pt idx="173">
                  <c:v>86.5</c:v>
                </c:pt>
                <c:pt idx="174">
                  <c:v>87</c:v>
                </c:pt>
                <c:pt idx="175">
                  <c:v>87.5</c:v>
                </c:pt>
                <c:pt idx="176">
                  <c:v>88</c:v>
                </c:pt>
                <c:pt idx="177">
                  <c:v>88.5</c:v>
                </c:pt>
                <c:pt idx="178">
                  <c:v>89</c:v>
                </c:pt>
                <c:pt idx="179">
                  <c:v>89.5</c:v>
                </c:pt>
                <c:pt idx="180">
                  <c:v>90</c:v>
                </c:pt>
                <c:pt idx="181">
                  <c:v>90.5</c:v>
                </c:pt>
                <c:pt idx="182">
                  <c:v>91</c:v>
                </c:pt>
                <c:pt idx="183">
                  <c:v>91.5</c:v>
                </c:pt>
                <c:pt idx="184">
                  <c:v>92</c:v>
                </c:pt>
                <c:pt idx="185">
                  <c:v>92.5</c:v>
                </c:pt>
                <c:pt idx="186">
                  <c:v>93</c:v>
                </c:pt>
                <c:pt idx="187">
                  <c:v>93.5</c:v>
                </c:pt>
                <c:pt idx="188">
                  <c:v>94</c:v>
                </c:pt>
                <c:pt idx="189">
                  <c:v>94.5</c:v>
                </c:pt>
                <c:pt idx="190">
                  <c:v>95</c:v>
                </c:pt>
                <c:pt idx="191">
                  <c:v>95.5</c:v>
                </c:pt>
                <c:pt idx="192">
                  <c:v>96</c:v>
                </c:pt>
                <c:pt idx="193">
                  <c:v>96.5</c:v>
                </c:pt>
                <c:pt idx="194">
                  <c:v>97</c:v>
                </c:pt>
                <c:pt idx="195">
                  <c:v>97.5</c:v>
                </c:pt>
                <c:pt idx="196">
                  <c:v>98</c:v>
                </c:pt>
                <c:pt idx="197">
                  <c:v>98.5</c:v>
                </c:pt>
                <c:pt idx="198">
                  <c:v>99</c:v>
                </c:pt>
                <c:pt idx="199">
                  <c:v>99.5</c:v>
                </c:pt>
                <c:pt idx="200">
                  <c:v>100</c:v>
                </c:pt>
                <c:pt idx="201">
                  <c:v>100.5</c:v>
                </c:pt>
                <c:pt idx="202">
                  <c:v>101</c:v>
                </c:pt>
                <c:pt idx="203">
                  <c:v>101.5</c:v>
                </c:pt>
                <c:pt idx="204">
                  <c:v>102</c:v>
                </c:pt>
                <c:pt idx="205">
                  <c:v>102.5</c:v>
                </c:pt>
                <c:pt idx="206">
                  <c:v>103</c:v>
                </c:pt>
                <c:pt idx="207">
                  <c:v>103.5</c:v>
                </c:pt>
                <c:pt idx="208">
                  <c:v>104</c:v>
                </c:pt>
                <c:pt idx="209">
                  <c:v>104.5</c:v>
                </c:pt>
                <c:pt idx="210">
                  <c:v>105</c:v>
                </c:pt>
                <c:pt idx="211">
                  <c:v>105.5</c:v>
                </c:pt>
                <c:pt idx="212">
                  <c:v>106</c:v>
                </c:pt>
                <c:pt idx="213">
                  <c:v>106.5</c:v>
                </c:pt>
                <c:pt idx="214">
                  <c:v>107</c:v>
                </c:pt>
                <c:pt idx="215">
                  <c:v>107.5</c:v>
                </c:pt>
                <c:pt idx="216">
                  <c:v>108</c:v>
                </c:pt>
                <c:pt idx="217">
                  <c:v>108.5</c:v>
                </c:pt>
                <c:pt idx="218">
                  <c:v>109</c:v>
                </c:pt>
                <c:pt idx="219">
                  <c:v>109.5</c:v>
                </c:pt>
                <c:pt idx="220">
                  <c:v>110</c:v>
                </c:pt>
                <c:pt idx="221">
                  <c:v>110.5</c:v>
                </c:pt>
                <c:pt idx="222">
                  <c:v>111</c:v>
                </c:pt>
                <c:pt idx="223">
                  <c:v>111.5</c:v>
                </c:pt>
                <c:pt idx="224">
                  <c:v>112</c:v>
                </c:pt>
                <c:pt idx="225">
                  <c:v>112.5</c:v>
                </c:pt>
                <c:pt idx="226">
                  <c:v>113</c:v>
                </c:pt>
                <c:pt idx="227">
                  <c:v>113.5</c:v>
                </c:pt>
                <c:pt idx="228">
                  <c:v>114</c:v>
                </c:pt>
                <c:pt idx="229">
                  <c:v>114.5</c:v>
                </c:pt>
                <c:pt idx="230">
                  <c:v>115</c:v>
                </c:pt>
                <c:pt idx="231">
                  <c:v>115.5</c:v>
                </c:pt>
                <c:pt idx="232">
                  <c:v>116</c:v>
                </c:pt>
                <c:pt idx="233">
                  <c:v>116.5</c:v>
                </c:pt>
                <c:pt idx="234">
                  <c:v>117</c:v>
                </c:pt>
                <c:pt idx="235">
                  <c:v>117.5</c:v>
                </c:pt>
                <c:pt idx="236">
                  <c:v>118</c:v>
                </c:pt>
                <c:pt idx="237">
                  <c:v>118.5</c:v>
                </c:pt>
                <c:pt idx="238">
                  <c:v>119</c:v>
                </c:pt>
                <c:pt idx="239">
                  <c:v>119.5</c:v>
                </c:pt>
                <c:pt idx="240">
                  <c:v>120</c:v>
                </c:pt>
                <c:pt idx="241">
                  <c:v>120.5</c:v>
                </c:pt>
                <c:pt idx="242">
                  <c:v>121</c:v>
                </c:pt>
                <c:pt idx="243">
                  <c:v>121.5</c:v>
                </c:pt>
                <c:pt idx="244">
                  <c:v>122</c:v>
                </c:pt>
                <c:pt idx="245">
                  <c:v>122.5</c:v>
                </c:pt>
                <c:pt idx="246">
                  <c:v>123</c:v>
                </c:pt>
                <c:pt idx="247">
                  <c:v>123.5</c:v>
                </c:pt>
                <c:pt idx="248">
                  <c:v>124</c:v>
                </c:pt>
                <c:pt idx="249">
                  <c:v>124.5</c:v>
                </c:pt>
                <c:pt idx="250">
                  <c:v>125</c:v>
                </c:pt>
                <c:pt idx="251">
                  <c:v>125.5</c:v>
                </c:pt>
                <c:pt idx="252">
                  <c:v>126</c:v>
                </c:pt>
                <c:pt idx="253">
                  <c:v>126.5</c:v>
                </c:pt>
                <c:pt idx="254">
                  <c:v>127</c:v>
                </c:pt>
                <c:pt idx="255">
                  <c:v>127.5</c:v>
                </c:pt>
                <c:pt idx="256">
                  <c:v>128</c:v>
                </c:pt>
                <c:pt idx="257">
                  <c:v>128.5</c:v>
                </c:pt>
                <c:pt idx="258">
                  <c:v>129</c:v>
                </c:pt>
                <c:pt idx="259">
                  <c:v>129.5</c:v>
                </c:pt>
                <c:pt idx="260">
                  <c:v>130</c:v>
                </c:pt>
                <c:pt idx="261">
                  <c:v>130.5</c:v>
                </c:pt>
                <c:pt idx="262">
                  <c:v>131</c:v>
                </c:pt>
                <c:pt idx="263">
                  <c:v>131.5</c:v>
                </c:pt>
                <c:pt idx="264">
                  <c:v>132</c:v>
                </c:pt>
                <c:pt idx="265">
                  <c:v>132.5</c:v>
                </c:pt>
                <c:pt idx="266">
                  <c:v>133</c:v>
                </c:pt>
                <c:pt idx="267">
                  <c:v>133.5</c:v>
                </c:pt>
                <c:pt idx="268">
                  <c:v>134</c:v>
                </c:pt>
                <c:pt idx="269">
                  <c:v>134.5</c:v>
                </c:pt>
                <c:pt idx="270">
                  <c:v>135</c:v>
                </c:pt>
                <c:pt idx="271">
                  <c:v>135.5</c:v>
                </c:pt>
                <c:pt idx="272">
                  <c:v>136</c:v>
                </c:pt>
                <c:pt idx="273">
                  <c:v>136.5</c:v>
                </c:pt>
                <c:pt idx="274">
                  <c:v>137</c:v>
                </c:pt>
                <c:pt idx="275">
                  <c:v>137.5</c:v>
                </c:pt>
                <c:pt idx="276">
                  <c:v>138</c:v>
                </c:pt>
                <c:pt idx="277">
                  <c:v>138.5</c:v>
                </c:pt>
                <c:pt idx="278">
                  <c:v>139</c:v>
                </c:pt>
                <c:pt idx="279">
                  <c:v>139.5</c:v>
                </c:pt>
                <c:pt idx="280">
                  <c:v>140</c:v>
                </c:pt>
                <c:pt idx="281">
                  <c:v>140.5</c:v>
                </c:pt>
                <c:pt idx="282">
                  <c:v>141</c:v>
                </c:pt>
                <c:pt idx="283">
                  <c:v>141.5</c:v>
                </c:pt>
                <c:pt idx="284">
                  <c:v>142</c:v>
                </c:pt>
                <c:pt idx="285">
                  <c:v>142.5</c:v>
                </c:pt>
                <c:pt idx="286">
                  <c:v>143</c:v>
                </c:pt>
                <c:pt idx="287">
                  <c:v>143.5</c:v>
                </c:pt>
                <c:pt idx="288">
                  <c:v>144</c:v>
                </c:pt>
                <c:pt idx="289">
                  <c:v>144.5</c:v>
                </c:pt>
                <c:pt idx="290">
                  <c:v>145</c:v>
                </c:pt>
                <c:pt idx="291">
                  <c:v>145.5</c:v>
                </c:pt>
                <c:pt idx="292">
                  <c:v>146</c:v>
                </c:pt>
                <c:pt idx="293">
                  <c:v>146.5</c:v>
                </c:pt>
                <c:pt idx="294">
                  <c:v>147</c:v>
                </c:pt>
                <c:pt idx="295">
                  <c:v>147.5</c:v>
                </c:pt>
                <c:pt idx="296">
                  <c:v>148</c:v>
                </c:pt>
                <c:pt idx="297">
                  <c:v>148.5</c:v>
                </c:pt>
                <c:pt idx="298">
                  <c:v>149</c:v>
                </c:pt>
                <c:pt idx="299">
                  <c:v>149.5</c:v>
                </c:pt>
                <c:pt idx="300">
                  <c:v>150</c:v>
                </c:pt>
                <c:pt idx="301">
                  <c:v>150.5</c:v>
                </c:pt>
                <c:pt idx="302">
                  <c:v>151</c:v>
                </c:pt>
                <c:pt idx="303">
                  <c:v>151.5</c:v>
                </c:pt>
                <c:pt idx="304">
                  <c:v>152</c:v>
                </c:pt>
                <c:pt idx="305">
                  <c:v>152.5</c:v>
                </c:pt>
                <c:pt idx="306">
                  <c:v>153</c:v>
                </c:pt>
                <c:pt idx="307">
                  <c:v>153.5</c:v>
                </c:pt>
                <c:pt idx="308">
                  <c:v>154</c:v>
                </c:pt>
                <c:pt idx="309">
                  <c:v>154.5</c:v>
                </c:pt>
                <c:pt idx="310">
                  <c:v>155</c:v>
                </c:pt>
                <c:pt idx="311">
                  <c:v>155.5</c:v>
                </c:pt>
                <c:pt idx="312">
                  <c:v>156</c:v>
                </c:pt>
                <c:pt idx="313">
                  <c:v>156.5</c:v>
                </c:pt>
                <c:pt idx="314">
                  <c:v>157</c:v>
                </c:pt>
                <c:pt idx="315">
                  <c:v>157.5</c:v>
                </c:pt>
                <c:pt idx="316">
                  <c:v>158</c:v>
                </c:pt>
                <c:pt idx="317">
                  <c:v>158.5</c:v>
                </c:pt>
                <c:pt idx="318">
                  <c:v>159</c:v>
                </c:pt>
                <c:pt idx="319">
                  <c:v>159.5</c:v>
                </c:pt>
                <c:pt idx="320">
                  <c:v>160</c:v>
                </c:pt>
                <c:pt idx="321">
                  <c:v>160.5</c:v>
                </c:pt>
                <c:pt idx="322">
                  <c:v>161</c:v>
                </c:pt>
                <c:pt idx="323">
                  <c:v>161.5</c:v>
                </c:pt>
                <c:pt idx="324">
                  <c:v>162</c:v>
                </c:pt>
                <c:pt idx="325">
                  <c:v>162.5</c:v>
                </c:pt>
                <c:pt idx="326">
                  <c:v>163</c:v>
                </c:pt>
                <c:pt idx="327">
                  <c:v>163.5</c:v>
                </c:pt>
                <c:pt idx="328">
                  <c:v>164</c:v>
                </c:pt>
                <c:pt idx="329">
                  <c:v>164.5</c:v>
                </c:pt>
                <c:pt idx="330">
                  <c:v>165</c:v>
                </c:pt>
                <c:pt idx="331">
                  <c:v>165.5</c:v>
                </c:pt>
                <c:pt idx="332">
                  <c:v>166</c:v>
                </c:pt>
                <c:pt idx="333">
                  <c:v>166.5</c:v>
                </c:pt>
                <c:pt idx="334">
                  <c:v>167</c:v>
                </c:pt>
                <c:pt idx="335">
                  <c:v>167.5</c:v>
                </c:pt>
                <c:pt idx="336">
                  <c:v>168</c:v>
                </c:pt>
                <c:pt idx="337">
                  <c:v>168.5</c:v>
                </c:pt>
                <c:pt idx="338">
                  <c:v>169</c:v>
                </c:pt>
                <c:pt idx="339">
                  <c:v>169.5</c:v>
                </c:pt>
                <c:pt idx="340">
                  <c:v>170</c:v>
                </c:pt>
                <c:pt idx="341">
                  <c:v>170.5</c:v>
                </c:pt>
                <c:pt idx="342">
                  <c:v>171</c:v>
                </c:pt>
                <c:pt idx="343">
                  <c:v>171.5</c:v>
                </c:pt>
                <c:pt idx="344">
                  <c:v>172</c:v>
                </c:pt>
              </c:numCache>
            </c:numRef>
          </c:xVal>
          <c:yVal>
            <c:numRef>
              <c:f>Sheet1!$F$2:$F$346</c:f>
              <c:numCache>
                <c:formatCode>General</c:formatCode>
                <c:ptCount val="345"/>
                <c:pt idx="0">
                  <c:v>5.0817128965335865</c:v>
                </c:pt>
                <c:pt idx="1">
                  <c:v>5.0673067359265662</c:v>
                </c:pt>
                <c:pt idx="2">
                  <c:v>5.0446602295746583</c:v>
                </c:pt>
                <c:pt idx="3">
                  <c:v>4.987094520219129</c:v>
                </c:pt>
                <c:pt idx="4">
                  <c:v>4.9299982298859995</c:v>
                </c:pt>
                <c:pt idx="5">
                  <c:v>4.8652876437994914</c:v>
                </c:pt>
                <c:pt idx="6">
                  <c:v>4.7695510160694914</c:v>
                </c:pt>
                <c:pt idx="7">
                  <c:v>4.6651694144338425</c:v>
                </c:pt>
                <c:pt idx="8">
                  <c:v>4.5578011183893246</c:v>
                </c:pt>
                <c:pt idx="9">
                  <c:v>4.4361714403982013</c:v>
                </c:pt>
                <c:pt idx="10">
                  <c:v>4.2916883315981371</c:v>
                </c:pt>
                <c:pt idx="11">
                  <c:v>4.1505765426934964</c:v>
                </c:pt>
                <c:pt idx="12">
                  <c:v>3.9645438467851211</c:v>
                </c:pt>
                <c:pt idx="13">
                  <c:v>3.784212197690902</c:v>
                </c:pt>
                <c:pt idx="14">
                  <c:v>3.5968901543370984</c:v>
                </c:pt>
                <c:pt idx="15">
                  <c:v>3.429667517060051</c:v>
                </c:pt>
                <c:pt idx="16">
                  <c:v>3.2794603118319667</c:v>
                </c:pt>
                <c:pt idx="17">
                  <c:v>3.1320367983367241</c:v>
                </c:pt>
                <c:pt idx="18">
                  <c:v>3.001241222074952</c:v>
                </c:pt>
                <c:pt idx="19">
                  <c:v>2.8958440719549041</c:v>
                </c:pt>
                <c:pt idx="20">
                  <c:v>2.8128619011986755</c:v>
                </c:pt>
                <c:pt idx="21">
                  <c:v>2.7556999240508797</c:v>
                </c:pt>
                <c:pt idx="22">
                  <c:v>2.700963949020204</c:v>
                </c:pt>
                <c:pt idx="23">
                  <c:v>2.6850066765558123</c:v>
                </c:pt>
                <c:pt idx="24">
                  <c:v>2.6946592719124243</c:v>
                </c:pt>
                <c:pt idx="25">
                  <c:v>2.7044116963430995</c:v>
                </c:pt>
                <c:pt idx="26">
                  <c:v>2.7387922512348899</c:v>
                </c:pt>
                <c:pt idx="27">
                  <c:v>2.7904742958091462</c:v>
                </c:pt>
                <c:pt idx="28">
                  <c:v>2.8573956084890013</c:v>
                </c:pt>
                <c:pt idx="29">
                  <c:v>2.9482117203192164</c:v>
                </c:pt>
                <c:pt idx="30">
                  <c:v>3.0583383083803128</c:v>
                </c:pt>
                <c:pt idx="31">
                  <c:v>3.1609787212339828</c:v>
                </c:pt>
                <c:pt idx="32">
                  <c:v>3.2979896114044198</c:v>
                </c:pt>
                <c:pt idx="33">
                  <c:v>3.4244567545441451</c:v>
                </c:pt>
                <c:pt idx="34">
                  <c:v>3.5497078061793372</c:v>
                </c:pt>
                <c:pt idx="35">
                  <c:v>3.6874896819099359</c:v>
                </c:pt>
                <c:pt idx="36">
                  <c:v>3.8189359055838072</c:v>
                </c:pt>
                <c:pt idx="37">
                  <c:v>3.9354434363491566</c:v>
                </c:pt>
                <c:pt idx="38">
                  <c:v>4.0365998559492233</c:v>
                </c:pt>
                <c:pt idx="39">
                  <c:v>4.123439889078238</c:v>
                </c:pt>
                <c:pt idx="40">
                  <c:v>4.1960826695107754</c:v>
                </c:pt>
                <c:pt idx="41">
                  <c:v>4.2457322928551946</c:v>
                </c:pt>
                <c:pt idx="42">
                  <c:v>4.2956683914571769</c:v>
                </c:pt>
                <c:pt idx="43">
                  <c:v>4.3147561282835252</c:v>
                </c:pt>
                <c:pt idx="44">
                  <c:v>4.3065818098723607</c:v>
                </c:pt>
                <c:pt idx="45">
                  <c:v>4.2881119484675194</c:v>
                </c:pt>
                <c:pt idx="46">
                  <c:v>4.2786229596792902</c:v>
                </c:pt>
                <c:pt idx="47">
                  <c:v>4.2248974773045544</c:v>
                </c:pt>
                <c:pt idx="48">
                  <c:v>4.1800792472413342</c:v>
                </c:pt>
                <c:pt idx="49">
                  <c:v>4.1153686447929028</c:v>
                </c:pt>
                <c:pt idx="50">
                  <c:v>4.0433794376544592</c:v>
                </c:pt>
                <c:pt idx="51">
                  <c:v>3.9549501658673258</c:v>
                </c:pt>
                <c:pt idx="52">
                  <c:v>3.8562622305551137</c:v>
                </c:pt>
                <c:pt idx="53">
                  <c:v>3.7608704513121549</c:v>
                </c:pt>
                <c:pt idx="54">
                  <c:v>3.6474198081657234</c:v>
                </c:pt>
                <c:pt idx="55">
                  <c:v>3.5348216555446226</c:v>
                </c:pt>
                <c:pt idx="56">
                  <c:v>3.4196973309657195</c:v>
                </c:pt>
                <c:pt idx="57">
                  <c:v>3.3050102387345088</c:v>
                </c:pt>
                <c:pt idx="58">
                  <c:v>3.1926186394412888</c:v>
                </c:pt>
                <c:pt idx="59">
                  <c:v>3.0936868429346411</c:v>
                </c:pt>
                <c:pt idx="60">
                  <c:v>3.0131562909224558</c:v>
                </c:pt>
                <c:pt idx="61">
                  <c:v>2.9290210628759912</c:v>
                </c:pt>
                <c:pt idx="62">
                  <c:v>2.854157276981006</c:v>
                </c:pt>
                <c:pt idx="63">
                  <c:v>2.7975962036618887</c:v>
                </c:pt>
                <c:pt idx="64">
                  <c:v>2.7581176478138403</c:v>
                </c:pt>
                <c:pt idx="65">
                  <c:v>2.7324740372827034</c:v>
                </c:pt>
                <c:pt idx="66">
                  <c:v>2.7150462434994234</c:v>
                </c:pt>
                <c:pt idx="67">
                  <c:v>2.7240587747590079</c:v>
                </c:pt>
                <c:pt idx="68">
                  <c:v>2.7345043194714265</c:v>
                </c:pt>
                <c:pt idx="69">
                  <c:v>2.7573942050119671</c:v>
                </c:pt>
                <c:pt idx="70">
                  <c:v>2.8017185676184262</c:v>
                </c:pt>
                <c:pt idx="71">
                  <c:v>2.8338181392041539</c:v>
                </c:pt>
                <c:pt idx="72">
                  <c:v>2.8929475345224156</c:v>
                </c:pt>
                <c:pt idx="73">
                  <c:v>2.9598522058961616</c:v>
                </c:pt>
                <c:pt idx="74">
                  <c:v>3.0304116406214141</c:v>
                </c:pt>
                <c:pt idx="75">
                  <c:v>3.1011347964262712</c:v>
                </c:pt>
                <c:pt idx="76">
                  <c:v>3.1734067122361966</c:v>
                </c:pt>
                <c:pt idx="77">
                  <c:v>3.2655545473335481</c:v>
                </c:pt>
                <c:pt idx="78">
                  <c:v>3.3404608851666828</c:v>
                </c:pt>
                <c:pt idx="79">
                  <c:v>3.4099344902791109</c:v>
                </c:pt>
                <c:pt idx="80">
                  <c:v>3.4802562125574035</c:v>
                </c:pt>
                <c:pt idx="81">
                  <c:v>3.5398759288668513</c:v>
                </c:pt>
                <c:pt idx="82">
                  <c:v>3.5829004726533635</c:v>
                </c:pt>
                <c:pt idx="83">
                  <c:v>3.6419695456976315</c:v>
                </c:pt>
                <c:pt idx="84">
                  <c:v>3.6660081887583726</c:v>
                </c:pt>
                <c:pt idx="85">
                  <c:v>3.6843441731874567</c:v>
                </c:pt>
                <c:pt idx="86">
                  <c:v>3.6969044533978295</c:v>
                </c:pt>
                <c:pt idx="87">
                  <c:v>3.6864858065255044</c:v>
                </c:pt>
                <c:pt idx="88">
                  <c:v>3.6647796445995913</c:v>
                </c:pt>
                <c:pt idx="89">
                  <c:v>3.6529702226246674</c:v>
                </c:pt>
                <c:pt idx="90">
                  <c:v>3.6105414620082672</c:v>
                </c:pt>
                <c:pt idx="91">
                  <c:v>3.5807835991258083</c:v>
                </c:pt>
                <c:pt idx="92">
                  <c:v>3.546432070827088</c:v>
                </c:pt>
                <c:pt idx="93">
                  <c:v>3.4918177578228069</c:v>
                </c:pt>
                <c:pt idx="94">
                  <c:v>3.4250558347165239</c:v>
                </c:pt>
                <c:pt idx="95">
                  <c:v>3.3700805716354258</c:v>
                </c:pt>
                <c:pt idx="96">
                  <c:v>3.3058200191903846</c:v>
                </c:pt>
                <c:pt idx="97">
                  <c:v>3.2267493921632844</c:v>
                </c:pt>
                <c:pt idx="98">
                  <c:v>3.1461471590757575</c:v>
                </c:pt>
                <c:pt idx="99">
                  <c:v>3.0750705471015731</c:v>
                </c:pt>
                <c:pt idx="100">
                  <c:v>3.0028247097182508</c:v>
                </c:pt>
                <c:pt idx="101">
                  <c:v>2.9329118940446897</c:v>
                </c:pt>
                <c:pt idx="102">
                  <c:v>2.8694598995910683</c:v>
                </c:pt>
                <c:pt idx="103">
                  <c:v>2.8125810313009398</c:v>
                </c:pt>
                <c:pt idx="104">
                  <c:v>2.7556525438798727</c:v>
                </c:pt>
                <c:pt idx="105">
                  <c:v>2.7312306719900974</c:v>
                </c:pt>
                <c:pt idx="106">
                  <c:v>2.6937157724124265</c:v>
                </c:pt>
                <c:pt idx="107">
                  <c:v>2.665359178561991</c:v>
                </c:pt>
                <c:pt idx="108">
                  <c:v>2.648630782665824</c:v>
                </c:pt>
                <c:pt idx="109">
                  <c:v>2.6449957721859954</c:v>
                </c:pt>
                <c:pt idx="110">
                  <c:v>2.631643961577717</c:v>
                </c:pt>
                <c:pt idx="111">
                  <c:v>2.6429855226634551</c:v>
                </c:pt>
                <c:pt idx="112">
                  <c:v>2.6583060687262221</c:v>
                </c:pt>
                <c:pt idx="113">
                  <c:v>2.6918766312354676</c:v>
                </c:pt>
                <c:pt idx="114">
                  <c:v>2.7151177856263851</c:v>
                </c:pt>
                <c:pt idx="115">
                  <c:v>2.7558013192555801</c:v>
                </c:pt>
                <c:pt idx="116">
                  <c:v>2.7869569803290766</c:v>
                </c:pt>
                <c:pt idx="117">
                  <c:v>2.836257508575228</c:v>
                </c:pt>
                <c:pt idx="118">
                  <c:v>2.8928770658428027</c:v>
                </c:pt>
                <c:pt idx="119">
                  <c:v>2.9328482066614079</c:v>
                </c:pt>
                <c:pt idx="120">
                  <c:v>2.9759864417189585</c:v>
                </c:pt>
                <c:pt idx="121">
                  <c:v>3.0204207090114195</c:v>
                </c:pt>
                <c:pt idx="122">
                  <c:v>3.0659268091951417</c:v>
                </c:pt>
                <c:pt idx="123">
                  <c:v>3.1080226823726167</c:v>
                </c:pt>
                <c:pt idx="124">
                  <c:v>3.1447530445539282</c:v>
                </c:pt>
                <c:pt idx="125">
                  <c:v>3.1855489329929076</c:v>
                </c:pt>
                <c:pt idx="126">
                  <c:v>3.21328954368796</c:v>
                </c:pt>
                <c:pt idx="127">
                  <c:v>3.2265688954516958</c:v>
                </c:pt>
                <c:pt idx="128">
                  <c:v>3.233608596900079</c:v>
                </c:pt>
                <c:pt idx="129">
                  <c:v>3.228281193812502</c:v>
                </c:pt>
                <c:pt idx="130">
                  <c:v>3.2411653152682267</c:v>
                </c:pt>
                <c:pt idx="131">
                  <c:v>3.2409290042903569</c:v>
                </c:pt>
                <c:pt idx="132">
                  <c:v>3.2214854123732559</c:v>
                </c:pt>
                <c:pt idx="133">
                  <c:v>3.1934897744503878</c:v>
                </c:pt>
                <c:pt idx="134">
                  <c:v>3.1702861091399126</c:v>
                </c:pt>
                <c:pt idx="135">
                  <c:v>3.1321451986075295</c:v>
                </c:pt>
                <c:pt idx="136">
                  <c:v>3.096698791799267</c:v>
                </c:pt>
                <c:pt idx="137">
                  <c:v>3.0460750865455597</c:v>
                </c:pt>
                <c:pt idx="138">
                  <c:v>3.0083994781452352</c:v>
                </c:pt>
                <c:pt idx="139">
                  <c:v>2.9745890584065862</c:v>
                </c:pt>
                <c:pt idx="140">
                  <c:v>2.9142545376334286</c:v>
                </c:pt>
                <c:pt idx="141">
                  <c:v>2.86522188158522</c:v>
                </c:pt>
                <c:pt idx="142">
                  <c:v>2.8189903890955708</c:v>
                </c:pt>
                <c:pt idx="143">
                  <c:v>2.7778966455907539</c:v>
                </c:pt>
                <c:pt idx="144">
                  <c:v>2.6034045095451606</c:v>
                </c:pt>
                <c:pt idx="145">
                  <c:v>2.3389112008933131</c:v>
                </c:pt>
                <c:pt idx="146">
                  <c:v>2.0672159768390017</c:v>
                </c:pt>
                <c:pt idx="147">
                  <c:v>1.8857122605870353</c:v>
                </c:pt>
                <c:pt idx="148">
                  <c:v>1.9134631113539426</c:v>
                </c:pt>
                <c:pt idx="149">
                  <c:v>2.093695236860226</c:v>
                </c:pt>
                <c:pt idx="150">
                  <c:v>2.3051676881620891</c:v>
                </c:pt>
                <c:pt idx="151">
                  <c:v>2.439731691175465</c:v>
                </c:pt>
                <c:pt idx="152">
                  <c:v>2.5659609270144585</c:v>
                </c:pt>
                <c:pt idx="153">
                  <c:v>2.6781831316926872</c:v>
                </c:pt>
                <c:pt idx="154">
                  <c:v>2.7784650253652305</c:v>
                </c:pt>
                <c:pt idx="155">
                  <c:v>2.8820792216514635</c:v>
                </c:pt>
                <c:pt idx="156">
                  <c:v>2.9936262433933858</c:v>
                </c:pt>
                <c:pt idx="157">
                  <c:v>3.096959126520058</c:v>
                </c:pt>
                <c:pt idx="158">
                  <c:v>3.184884466651329</c:v>
                </c:pt>
                <c:pt idx="159">
                  <c:v>3.2744212299847377</c:v>
                </c:pt>
                <c:pt idx="160">
                  <c:v>3.3691338214907978</c:v>
                </c:pt>
                <c:pt idx="161">
                  <c:v>3.4550802632847812</c:v>
                </c:pt>
                <c:pt idx="162">
                  <c:v>3.5485444229631438</c:v>
                </c:pt>
                <c:pt idx="163">
                  <c:v>3.5823496221050291</c:v>
                </c:pt>
                <c:pt idx="164">
                  <c:v>3.6621933284628376</c:v>
                </c:pt>
                <c:pt idx="165">
                  <c:v>3.6905461429465172</c:v>
                </c:pt>
                <c:pt idx="166">
                  <c:v>3.7203874247981887</c:v>
                </c:pt>
                <c:pt idx="167">
                  <c:v>3.7640516603648941</c:v>
                </c:pt>
                <c:pt idx="168">
                  <c:v>3.8013014909933474</c:v>
                </c:pt>
                <c:pt idx="169">
                  <c:v>3.8305519973471007</c:v>
                </c:pt>
                <c:pt idx="170">
                  <c:v>3.8576736435250258</c:v>
                </c:pt>
                <c:pt idx="171">
                  <c:v>3.9074893182234338</c:v>
                </c:pt>
                <c:pt idx="172">
                  <c:v>3.9162854493108652</c:v>
                </c:pt>
                <c:pt idx="173">
                  <c:v>3.9021644542622216</c:v>
                </c:pt>
                <c:pt idx="174">
                  <c:v>3.8683089889415943</c:v>
                </c:pt>
                <c:pt idx="175">
                  <c:v>3.8194755286364788</c:v>
                </c:pt>
                <c:pt idx="176">
                  <c:v>3.7771401694494444</c:v>
                </c:pt>
                <c:pt idx="177">
                  <c:v>3.7231299215648694</c:v>
                </c:pt>
                <c:pt idx="178">
                  <c:v>3.6594502635456299</c:v>
                </c:pt>
                <c:pt idx="179">
                  <c:v>3.5854449412844094</c:v>
                </c:pt>
                <c:pt idx="180">
                  <c:v>3.4987162035580508</c:v>
                </c:pt>
                <c:pt idx="181">
                  <c:v>3.4420311440015006</c:v>
                </c:pt>
                <c:pt idx="182">
                  <c:v>3.3517676426786926</c:v>
                </c:pt>
                <c:pt idx="183">
                  <c:v>3.2381846026731167</c:v>
                </c:pt>
                <c:pt idx="184">
                  <c:v>3.1100628130793684</c:v>
                </c:pt>
                <c:pt idx="185">
                  <c:v>2.9802119511092791</c:v>
                </c:pt>
                <c:pt idx="186">
                  <c:v>2.8466499418047393</c:v>
                </c:pt>
                <c:pt idx="187">
                  <c:v>2.7129920631702329</c:v>
                </c:pt>
                <c:pt idx="188">
                  <c:v>2.5776193649187098</c:v>
                </c:pt>
                <c:pt idx="189">
                  <c:v>2.4251648964212991</c:v>
                </c:pt>
                <c:pt idx="190">
                  <c:v>2.3005428476660055</c:v>
                </c:pt>
                <c:pt idx="191">
                  <c:v>2.1991463268559559</c:v>
                </c:pt>
                <c:pt idx="192">
                  <c:v>2.0561735090305295</c:v>
                </c:pt>
                <c:pt idx="193">
                  <c:v>1.8597896599211783</c:v>
                </c:pt>
                <c:pt idx="194">
                  <c:v>1.6490831948529341</c:v>
                </c:pt>
                <c:pt idx="195">
                  <c:v>1.5466088260429951</c:v>
                </c:pt>
                <c:pt idx="196">
                  <c:v>1.6002338288040789</c:v>
                </c:pt>
                <c:pt idx="197">
                  <c:v>1.7458181465332074</c:v>
                </c:pt>
                <c:pt idx="198">
                  <c:v>1.8870023999082468</c:v>
                </c:pt>
                <c:pt idx="199">
                  <c:v>2.0189477606175892</c:v>
                </c:pt>
                <c:pt idx="200">
                  <c:v>2.12922988527301</c:v>
                </c:pt>
                <c:pt idx="201">
                  <c:v>2.2388236954836778</c:v>
                </c:pt>
                <c:pt idx="202">
                  <c:v>2.3681160943346855</c:v>
                </c:pt>
                <c:pt idx="203">
                  <c:v>2.4877344378901531</c:v>
                </c:pt>
                <c:pt idx="204">
                  <c:v>2.6353691204292633</c:v>
                </c:pt>
                <c:pt idx="205">
                  <c:v>2.7671538181505682</c:v>
                </c:pt>
                <c:pt idx="206">
                  <c:v>2.8909728966540587</c:v>
                </c:pt>
                <c:pt idx="207">
                  <c:v>3.0342029575490415</c:v>
                </c:pt>
                <c:pt idx="208">
                  <c:v>3.1819386933358116</c:v>
                </c:pt>
                <c:pt idx="209">
                  <c:v>3.2901792945657298</c:v>
                </c:pt>
                <c:pt idx="210">
                  <c:v>3.3872512145271507</c:v>
                </c:pt>
                <c:pt idx="211">
                  <c:v>3.4842436191794874</c:v>
                </c:pt>
                <c:pt idx="212">
                  <c:v>3.550363691665531</c:v>
                </c:pt>
                <c:pt idx="213">
                  <c:v>3.6477876416583284</c:v>
                </c:pt>
                <c:pt idx="214">
                  <c:v>3.6987611659798794</c:v>
                </c:pt>
                <c:pt idx="215">
                  <c:v>3.7322365325168221</c:v>
                </c:pt>
                <c:pt idx="216">
                  <c:v>3.7374931225281895</c:v>
                </c:pt>
                <c:pt idx="217">
                  <c:v>3.7984132153572934</c:v>
                </c:pt>
                <c:pt idx="218">
                  <c:v>3.8561748068818749</c:v>
                </c:pt>
                <c:pt idx="219">
                  <c:v>3.886875949696746</c:v>
                </c:pt>
                <c:pt idx="220">
                  <c:v>3.8818952956655663</c:v>
                </c:pt>
                <c:pt idx="221">
                  <c:v>3.8943605596882294</c:v>
                </c:pt>
                <c:pt idx="222">
                  <c:v>3.8436776120280314</c:v>
                </c:pt>
                <c:pt idx="223">
                  <c:v>3.8304353714531665</c:v>
                </c:pt>
                <c:pt idx="224">
                  <c:v>3.7629074627997605</c:v>
                </c:pt>
                <c:pt idx="225">
                  <c:v>3.7034769618594461</c:v>
                </c:pt>
                <c:pt idx="226">
                  <c:v>3.617905192768001</c:v>
                </c:pt>
                <c:pt idx="227">
                  <c:v>3.5700868272151411</c:v>
                </c:pt>
                <c:pt idx="228">
                  <c:v>3.4991376633527351</c:v>
                </c:pt>
                <c:pt idx="229">
                  <c:v>3.4461762108284479</c:v>
                </c:pt>
                <c:pt idx="230">
                  <c:v>3.3459313504904817</c:v>
                </c:pt>
                <c:pt idx="231">
                  <c:v>3.2498317450251926</c:v>
                </c:pt>
                <c:pt idx="232">
                  <c:v>3.1528445400135721</c:v>
                </c:pt>
                <c:pt idx="233">
                  <c:v>3.0064773119119423</c:v>
                </c:pt>
                <c:pt idx="234">
                  <c:v>2.8866084163981562</c:v>
                </c:pt>
                <c:pt idx="235">
                  <c:v>2.7472069399028669</c:v>
                </c:pt>
                <c:pt idx="236">
                  <c:v>2.6094094484957386</c:v>
                </c:pt>
                <c:pt idx="237">
                  <c:v>2.4650962383647572</c:v>
                </c:pt>
                <c:pt idx="238">
                  <c:v>2.3374033198807127</c:v>
                </c:pt>
                <c:pt idx="239">
                  <c:v>2.1985312576912399</c:v>
                </c:pt>
                <c:pt idx="240">
                  <c:v>2.0837243684865343</c:v>
                </c:pt>
                <c:pt idx="241">
                  <c:v>2.0083796132240463</c:v>
                </c:pt>
                <c:pt idx="242">
                  <c:v>1.9150589057207288</c:v>
                </c:pt>
                <c:pt idx="243">
                  <c:v>1.8757625919988348</c:v>
                </c:pt>
                <c:pt idx="244">
                  <c:v>1.82748562297759</c:v>
                </c:pt>
                <c:pt idx="245">
                  <c:v>1.8082813321956539</c:v>
                </c:pt>
                <c:pt idx="246">
                  <c:v>1.7962046063162767</c:v>
                </c:pt>
                <c:pt idx="247">
                  <c:v>1.7921250343788802</c:v>
                </c:pt>
                <c:pt idx="248">
                  <c:v>1.8023137873174797</c:v>
                </c:pt>
                <c:pt idx="249">
                  <c:v>1.8257633873777437</c:v>
                </c:pt>
                <c:pt idx="250">
                  <c:v>1.8375672535749386</c:v>
                </c:pt>
                <c:pt idx="251">
                  <c:v>1.8697216960225294</c:v>
                </c:pt>
                <c:pt idx="252">
                  <c:v>1.9269356647361955</c:v>
                </c:pt>
                <c:pt idx="253">
                  <c:v>1.9921851980468461</c:v>
                </c:pt>
                <c:pt idx="254">
                  <c:v>2.0601552511441024</c:v>
                </c:pt>
                <c:pt idx="255">
                  <c:v>2.134907774232087</c:v>
                </c:pt>
                <c:pt idx="256">
                  <c:v>2.2161305283435579</c:v>
                </c:pt>
                <c:pt idx="257">
                  <c:v>2.29538515265109</c:v>
                </c:pt>
                <c:pt idx="258">
                  <c:v>2.3744167702404511</c:v>
                </c:pt>
                <c:pt idx="259">
                  <c:v>2.4421954606216261</c:v>
                </c:pt>
                <c:pt idx="260">
                  <c:v>2.5171533447146071</c:v>
                </c:pt>
                <c:pt idx="261">
                  <c:v>2.6061067806513476</c:v>
                </c:pt>
                <c:pt idx="262">
                  <c:v>2.6754648103429797</c:v>
                </c:pt>
                <c:pt idx="263">
                  <c:v>2.725744736656754</c:v>
                </c:pt>
                <c:pt idx="264">
                  <c:v>2.769054944046049</c:v>
                </c:pt>
                <c:pt idx="265">
                  <c:v>2.8135290599229719</c:v>
                </c:pt>
                <c:pt idx="266">
                  <c:v>2.8448633850833716</c:v>
                </c:pt>
                <c:pt idx="267">
                  <c:v>2.86589684211109</c:v>
                </c:pt>
                <c:pt idx="268">
                  <c:v>2.8512716747957296</c:v>
                </c:pt>
                <c:pt idx="269">
                  <c:v>2.8802077902058101</c:v>
                </c:pt>
                <c:pt idx="270">
                  <c:v>2.8416498399894614</c:v>
                </c:pt>
                <c:pt idx="271">
                  <c:v>2.838558160415483</c:v>
                </c:pt>
                <c:pt idx="272">
                  <c:v>2.8136187364342593</c:v>
                </c:pt>
                <c:pt idx="273">
                  <c:v>2.7922125151462076</c:v>
                </c:pt>
                <c:pt idx="274">
                  <c:v>2.7467238959102422</c:v>
                </c:pt>
                <c:pt idx="275">
                  <c:v>2.7005558583726201</c:v>
                </c:pt>
                <c:pt idx="276">
                  <c:v>2.658538104762258</c:v>
                </c:pt>
                <c:pt idx="277">
                  <c:v>2.6018035701395528</c:v>
                </c:pt>
                <c:pt idx="278">
                  <c:v>2.5441010703597025</c:v>
                </c:pt>
                <c:pt idx="279">
                  <c:v>2.4930812188625961</c:v>
                </c:pt>
                <c:pt idx="280">
                  <c:v>2.4153268707848778</c:v>
                </c:pt>
                <c:pt idx="281">
                  <c:v>2.3630774221076614</c:v>
                </c:pt>
                <c:pt idx="282">
                  <c:v>2.2807554918372803</c:v>
                </c:pt>
                <c:pt idx="283">
                  <c:v>2.2364751133563057</c:v>
                </c:pt>
                <c:pt idx="284">
                  <c:v>2.1781345320887637</c:v>
                </c:pt>
                <c:pt idx="285">
                  <c:v>2.1280343227692846</c:v>
                </c:pt>
                <c:pt idx="286">
                  <c:v>2.0758475242373651</c:v>
                </c:pt>
                <c:pt idx="287">
                  <c:v>2.0487514735494594</c:v>
                </c:pt>
                <c:pt idx="288">
                  <c:v>2.0297163586585625</c:v>
                </c:pt>
                <c:pt idx="289">
                  <c:v>1.9875615112667822</c:v>
                </c:pt>
                <c:pt idx="290">
                  <c:v>1.9683890171622398</c:v>
                </c:pt>
                <c:pt idx="291">
                  <c:v>1.9676827909024088</c:v>
                </c:pt>
                <c:pt idx="292">
                  <c:v>1.9694146939512882</c:v>
                </c:pt>
                <c:pt idx="293">
                  <c:v>1.9663481015042112</c:v>
                </c:pt>
                <c:pt idx="294">
                  <c:v>1.9656847729441267</c:v>
                </c:pt>
                <c:pt idx="295">
                  <c:v>1.9969383724587673</c:v>
                </c:pt>
                <c:pt idx="296">
                  <c:v>2.0129910423153641</c:v>
                </c:pt>
                <c:pt idx="297">
                  <c:v>2.0282442225752635</c:v>
                </c:pt>
                <c:pt idx="298">
                  <c:v>2.0712406562389636</c:v>
                </c:pt>
                <c:pt idx="299">
                  <c:v>2.0714586300797637</c:v>
                </c:pt>
                <c:pt idx="300">
                  <c:v>2.104503074755947</c:v>
                </c:pt>
                <c:pt idx="301">
                  <c:v>2.1621152584222409</c:v>
                </c:pt>
                <c:pt idx="302">
                  <c:v>2.1924299947946686</c:v>
                </c:pt>
                <c:pt idx="303">
                  <c:v>2.2339060047909425</c:v>
                </c:pt>
                <c:pt idx="304">
                  <c:v>2.2527719990495929</c:v>
                </c:pt>
                <c:pt idx="305">
                  <c:v>2.2768846939916458</c:v>
                </c:pt>
                <c:pt idx="306">
                  <c:v>2.3300345066795196</c:v>
                </c:pt>
                <c:pt idx="307">
                  <c:v>2.3797089832886962</c:v>
                </c:pt>
                <c:pt idx="308">
                  <c:v>2.3690415857607685</c:v>
                </c:pt>
                <c:pt idx="309">
                  <c:v>2.3924754563463972</c:v>
                </c:pt>
                <c:pt idx="310">
                  <c:v>2.4278664089438369</c:v>
                </c:pt>
                <c:pt idx="311">
                  <c:v>2.4313086338738068</c:v>
                </c:pt>
                <c:pt idx="312">
                  <c:v>2.4522549074369633</c:v>
                </c:pt>
                <c:pt idx="313">
                  <c:v>2.4505542118630985</c:v>
                </c:pt>
                <c:pt idx="314">
                  <c:v>2.4471533395595717</c:v>
                </c:pt>
                <c:pt idx="315">
                  <c:v>2.4367383602273684</c:v>
                </c:pt>
                <c:pt idx="316">
                  <c:v>2.3628903320124359</c:v>
                </c:pt>
                <c:pt idx="317">
                  <c:v>2.3077630288703208</c:v>
                </c:pt>
                <c:pt idx="318">
                  <c:v>2.2918618721448638</c:v>
                </c:pt>
                <c:pt idx="319">
                  <c:v>2.260185487668259</c:v>
                </c:pt>
                <c:pt idx="320">
                  <c:v>2.2305721711114037</c:v>
                </c:pt>
                <c:pt idx="321">
                  <c:v>2.2082066074839455</c:v>
                </c:pt>
                <c:pt idx="322">
                  <c:v>2.1785183859782067</c:v>
                </c:pt>
                <c:pt idx="323">
                  <c:v>2.1691088848905573</c:v>
                </c:pt>
                <c:pt idx="324">
                  <c:v>2.1330781021908076</c:v>
                </c:pt>
                <c:pt idx="325">
                  <c:v>2.1169680127069896</c:v>
                </c:pt>
                <c:pt idx="326">
                  <c:v>2.0667937392809894</c:v>
                </c:pt>
                <c:pt idx="327">
                  <c:v>2.0757443562379394</c:v>
                </c:pt>
                <c:pt idx="328">
                  <c:v>2.0166223345025065</c:v>
                </c:pt>
                <c:pt idx="329">
                  <c:v>2.0017005393541702</c:v>
                </c:pt>
                <c:pt idx="330">
                  <c:v>1.9737193104733777</c:v>
                </c:pt>
                <c:pt idx="331">
                  <c:v>1.9632422524583077</c:v>
                </c:pt>
                <c:pt idx="332">
                  <c:v>1.9969124681823034</c:v>
                </c:pt>
                <c:pt idx="333">
                  <c:v>1.9652597900517643</c:v>
                </c:pt>
                <c:pt idx="334">
                  <c:v>1.9613228957714257</c:v>
                </c:pt>
                <c:pt idx="335">
                  <c:v>1.948884446660913</c:v>
                </c:pt>
                <c:pt idx="336">
                  <c:v>1.9471309296881081</c:v>
                </c:pt>
                <c:pt idx="337">
                  <c:v>1.9289430136421954</c:v>
                </c:pt>
                <c:pt idx="338">
                  <c:v>1.9359627853332535</c:v>
                </c:pt>
                <c:pt idx="339">
                  <c:v>1.9222731451799584</c:v>
                </c:pt>
                <c:pt idx="340">
                  <c:v>1.9231627650336875</c:v>
                </c:pt>
                <c:pt idx="341">
                  <c:v>1.9326464840803332</c:v>
                </c:pt>
                <c:pt idx="342">
                  <c:v>1.9309502384825707</c:v>
                </c:pt>
                <c:pt idx="343">
                  <c:v>1.9526145100216226</c:v>
                </c:pt>
                <c:pt idx="344">
                  <c:v>1.957428558012101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4D0-B544-9D5D-61A7AB9D8E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7921808"/>
        <c:axId val="317923456"/>
      </c:scatterChart>
      <c:valAx>
        <c:axId val="3179218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17923456"/>
        <c:crosses val="autoZero"/>
        <c:crossBetween val="midCat"/>
      </c:valAx>
      <c:valAx>
        <c:axId val="317923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179218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1!$H$1</c:f>
              <c:strCache>
                <c:ptCount val="1"/>
                <c:pt idx="0">
                  <c:v>csp-1_obs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A$2:$A$346</c:f>
              <c:numCache>
                <c:formatCode>General</c:formatCode>
                <c:ptCount val="345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  <c:pt idx="51">
                  <c:v>25.5</c:v>
                </c:pt>
                <c:pt idx="52">
                  <c:v>26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8</c:v>
                </c:pt>
                <c:pt idx="57">
                  <c:v>28.5</c:v>
                </c:pt>
                <c:pt idx="58">
                  <c:v>29</c:v>
                </c:pt>
                <c:pt idx="59">
                  <c:v>29.5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5</c:v>
                </c:pt>
                <c:pt idx="64">
                  <c:v>32</c:v>
                </c:pt>
                <c:pt idx="65">
                  <c:v>32.5</c:v>
                </c:pt>
                <c:pt idx="66">
                  <c:v>33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5</c:v>
                </c:pt>
                <c:pt idx="71">
                  <c:v>35.5</c:v>
                </c:pt>
                <c:pt idx="72">
                  <c:v>36</c:v>
                </c:pt>
                <c:pt idx="73">
                  <c:v>36.5</c:v>
                </c:pt>
                <c:pt idx="74">
                  <c:v>37</c:v>
                </c:pt>
                <c:pt idx="75">
                  <c:v>37.5</c:v>
                </c:pt>
                <c:pt idx="76">
                  <c:v>38</c:v>
                </c:pt>
                <c:pt idx="77">
                  <c:v>38.5</c:v>
                </c:pt>
                <c:pt idx="78">
                  <c:v>39</c:v>
                </c:pt>
                <c:pt idx="79">
                  <c:v>39.5</c:v>
                </c:pt>
                <c:pt idx="80">
                  <c:v>40</c:v>
                </c:pt>
                <c:pt idx="81">
                  <c:v>40.5</c:v>
                </c:pt>
                <c:pt idx="82">
                  <c:v>41</c:v>
                </c:pt>
                <c:pt idx="83">
                  <c:v>41.5</c:v>
                </c:pt>
                <c:pt idx="84">
                  <c:v>42</c:v>
                </c:pt>
                <c:pt idx="85">
                  <c:v>42.5</c:v>
                </c:pt>
                <c:pt idx="86">
                  <c:v>43</c:v>
                </c:pt>
                <c:pt idx="87">
                  <c:v>43.5</c:v>
                </c:pt>
                <c:pt idx="88">
                  <c:v>44</c:v>
                </c:pt>
                <c:pt idx="89">
                  <c:v>44.5</c:v>
                </c:pt>
                <c:pt idx="90">
                  <c:v>45</c:v>
                </c:pt>
                <c:pt idx="91">
                  <c:v>45.5</c:v>
                </c:pt>
                <c:pt idx="92">
                  <c:v>46</c:v>
                </c:pt>
                <c:pt idx="93">
                  <c:v>46.5</c:v>
                </c:pt>
                <c:pt idx="94">
                  <c:v>47</c:v>
                </c:pt>
                <c:pt idx="95">
                  <c:v>47.5</c:v>
                </c:pt>
                <c:pt idx="96">
                  <c:v>48</c:v>
                </c:pt>
                <c:pt idx="97">
                  <c:v>48.5</c:v>
                </c:pt>
                <c:pt idx="98">
                  <c:v>49</c:v>
                </c:pt>
                <c:pt idx="99">
                  <c:v>49.5</c:v>
                </c:pt>
                <c:pt idx="100">
                  <c:v>50</c:v>
                </c:pt>
                <c:pt idx="101">
                  <c:v>50.5</c:v>
                </c:pt>
                <c:pt idx="102">
                  <c:v>51</c:v>
                </c:pt>
                <c:pt idx="103">
                  <c:v>51.5</c:v>
                </c:pt>
                <c:pt idx="104">
                  <c:v>52</c:v>
                </c:pt>
                <c:pt idx="105">
                  <c:v>52.5</c:v>
                </c:pt>
                <c:pt idx="106">
                  <c:v>53</c:v>
                </c:pt>
                <c:pt idx="107">
                  <c:v>53.5</c:v>
                </c:pt>
                <c:pt idx="108">
                  <c:v>54</c:v>
                </c:pt>
                <c:pt idx="109">
                  <c:v>54.5</c:v>
                </c:pt>
                <c:pt idx="110">
                  <c:v>55</c:v>
                </c:pt>
                <c:pt idx="111">
                  <c:v>55.5</c:v>
                </c:pt>
                <c:pt idx="112">
                  <c:v>56</c:v>
                </c:pt>
                <c:pt idx="113">
                  <c:v>56.5</c:v>
                </c:pt>
                <c:pt idx="114">
                  <c:v>57</c:v>
                </c:pt>
                <c:pt idx="115">
                  <c:v>57.5</c:v>
                </c:pt>
                <c:pt idx="116">
                  <c:v>58</c:v>
                </c:pt>
                <c:pt idx="117">
                  <c:v>58.5</c:v>
                </c:pt>
                <c:pt idx="118">
                  <c:v>59</c:v>
                </c:pt>
                <c:pt idx="119">
                  <c:v>59.5</c:v>
                </c:pt>
                <c:pt idx="120">
                  <c:v>60</c:v>
                </c:pt>
                <c:pt idx="121">
                  <c:v>60.5</c:v>
                </c:pt>
                <c:pt idx="122">
                  <c:v>61</c:v>
                </c:pt>
                <c:pt idx="123">
                  <c:v>61.5</c:v>
                </c:pt>
                <c:pt idx="124">
                  <c:v>62</c:v>
                </c:pt>
                <c:pt idx="125">
                  <c:v>62.5</c:v>
                </c:pt>
                <c:pt idx="126">
                  <c:v>63</c:v>
                </c:pt>
                <c:pt idx="127">
                  <c:v>63.5</c:v>
                </c:pt>
                <c:pt idx="128">
                  <c:v>64</c:v>
                </c:pt>
                <c:pt idx="129">
                  <c:v>64.5</c:v>
                </c:pt>
                <c:pt idx="130">
                  <c:v>65</c:v>
                </c:pt>
                <c:pt idx="131">
                  <c:v>65.5</c:v>
                </c:pt>
                <c:pt idx="132">
                  <c:v>66</c:v>
                </c:pt>
                <c:pt idx="133">
                  <c:v>66.5</c:v>
                </c:pt>
                <c:pt idx="134">
                  <c:v>67</c:v>
                </c:pt>
                <c:pt idx="135">
                  <c:v>67.5</c:v>
                </c:pt>
                <c:pt idx="136">
                  <c:v>68</c:v>
                </c:pt>
                <c:pt idx="137">
                  <c:v>68.5</c:v>
                </c:pt>
                <c:pt idx="138">
                  <c:v>69</c:v>
                </c:pt>
                <c:pt idx="139">
                  <c:v>69.5</c:v>
                </c:pt>
                <c:pt idx="140">
                  <c:v>70</c:v>
                </c:pt>
                <c:pt idx="141">
                  <c:v>70.5</c:v>
                </c:pt>
                <c:pt idx="142">
                  <c:v>71</c:v>
                </c:pt>
                <c:pt idx="143">
                  <c:v>71.5</c:v>
                </c:pt>
                <c:pt idx="144">
                  <c:v>72</c:v>
                </c:pt>
                <c:pt idx="145">
                  <c:v>72.5</c:v>
                </c:pt>
                <c:pt idx="146">
                  <c:v>73</c:v>
                </c:pt>
                <c:pt idx="147">
                  <c:v>73.5</c:v>
                </c:pt>
                <c:pt idx="148">
                  <c:v>74</c:v>
                </c:pt>
                <c:pt idx="149">
                  <c:v>74.5</c:v>
                </c:pt>
                <c:pt idx="150">
                  <c:v>75</c:v>
                </c:pt>
                <c:pt idx="151">
                  <c:v>75.5</c:v>
                </c:pt>
                <c:pt idx="152">
                  <c:v>76</c:v>
                </c:pt>
                <c:pt idx="153">
                  <c:v>76.5</c:v>
                </c:pt>
                <c:pt idx="154">
                  <c:v>77</c:v>
                </c:pt>
                <c:pt idx="155">
                  <c:v>77.5</c:v>
                </c:pt>
                <c:pt idx="156">
                  <c:v>78</c:v>
                </c:pt>
                <c:pt idx="157">
                  <c:v>78.5</c:v>
                </c:pt>
                <c:pt idx="158">
                  <c:v>79</c:v>
                </c:pt>
                <c:pt idx="159">
                  <c:v>79.5</c:v>
                </c:pt>
                <c:pt idx="160">
                  <c:v>80</c:v>
                </c:pt>
                <c:pt idx="161">
                  <c:v>80.5</c:v>
                </c:pt>
                <c:pt idx="162">
                  <c:v>81</c:v>
                </c:pt>
                <c:pt idx="163">
                  <c:v>81.5</c:v>
                </c:pt>
                <c:pt idx="164">
                  <c:v>82</c:v>
                </c:pt>
                <c:pt idx="165">
                  <c:v>82.5</c:v>
                </c:pt>
                <c:pt idx="166">
                  <c:v>83</c:v>
                </c:pt>
                <c:pt idx="167">
                  <c:v>83.5</c:v>
                </c:pt>
                <c:pt idx="168">
                  <c:v>84</c:v>
                </c:pt>
                <c:pt idx="169">
                  <c:v>84.5</c:v>
                </c:pt>
                <c:pt idx="170">
                  <c:v>85</c:v>
                </c:pt>
                <c:pt idx="171">
                  <c:v>85.5</c:v>
                </c:pt>
                <c:pt idx="172">
                  <c:v>86</c:v>
                </c:pt>
                <c:pt idx="173">
                  <c:v>86.5</c:v>
                </c:pt>
                <c:pt idx="174">
                  <c:v>87</c:v>
                </c:pt>
                <c:pt idx="175">
                  <c:v>87.5</c:v>
                </c:pt>
                <c:pt idx="176">
                  <c:v>88</c:v>
                </c:pt>
                <c:pt idx="177">
                  <c:v>88.5</c:v>
                </c:pt>
                <c:pt idx="178">
                  <c:v>89</c:v>
                </c:pt>
                <c:pt idx="179">
                  <c:v>89.5</c:v>
                </c:pt>
                <c:pt idx="180">
                  <c:v>90</c:v>
                </c:pt>
                <c:pt idx="181">
                  <c:v>90.5</c:v>
                </c:pt>
                <c:pt idx="182">
                  <c:v>91</c:v>
                </c:pt>
                <c:pt idx="183">
                  <c:v>91.5</c:v>
                </c:pt>
                <c:pt idx="184">
                  <c:v>92</c:v>
                </c:pt>
                <c:pt idx="185">
                  <c:v>92.5</c:v>
                </c:pt>
                <c:pt idx="186">
                  <c:v>93</c:v>
                </c:pt>
                <c:pt idx="187">
                  <c:v>93.5</c:v>
                </c:pt>
                <c:pt idx="188">
                  <c:v>94</c:v>
                </c:pt>
                <c:pt idx="189">
                  <c:v>94.5</c:v>
                </c:pt>
                <c:pt idx="190">
                  <c:v>95</c:v>
                </c:pt>
                <c:pt idx="191">
                  <c:v>95.5</c:v>
                </c:pt>
                <c:pt idx="192">
                  <c:v>96</c:v>
                </c:pt>
                <c:pt idx="193">
                  <c:v>96.5</c:v>
                </c:pt>
                <c:pt idx="194">
                  <c:v>97</c:v>
                </c:pt>
                <c:pt idx="195">
                  <c:v>97.5</c:v>
                </c:pt>
                <c:pt idx="196">
                  <c:v>98</c:v>
                </c:pt>
                <c:pt idx="197">
                  <c:v>98.5</c:v>
                </c:pt>
                <c:pt idx="198">
                  <c:v>99</c:v>
                </c:pt>
                <c:pt idx="199">
                  <c:v>99.5</c:v>
                </c:pt>
                <c:pt idx="200">
                  <c:v>100</c:v>
                </c:pt>
                <c:pt idx="201">
                  <c:v>100.5</c:v>
                </c:pt>
                <c:pt idx="202">
                  <c:v>101</c:v>
                </c:pt>
                <c:pt idx="203">
                  <c:v>101.5</c:v>
                </c:pt>
                <c:pt idx="204">
                  <c:v>102</c:v>
                </c:pt>
                <c:pt idx="205">
                  <c:v>102.5</c:v>
                </c:pt>
                <c:pt idx="206">
                  <c:v>103</c:v>
                </c:pt>
                <c:pt idx="207">
                  <c:v>103.5</c:v>
                </c:pt>
                <c:pt idx="208">
                  <c:v>104</c:v>
                </c:pt>
                <c:pt idx="209">
                  <c:v>104.5</c:v>
                </c:pt>
                <c:pt idx="210">
                  <c:v>105</c:v>
                </c:pt>
                <c:pt idx="211">
                  <c:v>105.5</c:v>
                </c:pt>
                <c:pt idx="212">
                  <c:v>106</c:v>
                </c:pt>
                <c:pt idx="213">
                  <c:v>106.5</c:v>
                </c:pt>
                <c:pt idx="214">
                  <c:v>107</c:v>
                </c:pt>
                <c:pt idx="215">
                  <c:v>107.5</c:v>
                </c:pt>
                <c:pt idx="216">
                  <c:v>108</c:v>
                </c:pt>
                <c:pt idx="217">
                  <c:v>108.5</c:v>
                </c:pt>
                <c:pt idx="218">
                  <c:v>109</c:v>
                </c:pt>
                <c:pt idx="219">
                  <c:v>109.5</c:v>
                </c:pt>
                <c:pt idx="220">
                  <c:v>110</c:v>
                </c:pt>
                <c:pt idx="221">
                  <c:v>110.5</c:v>
                </c:pt>
                <c:pt idx="222">
                  <c:v>111</c:v>
                </c:pt>
                <c:pt idx="223">
                  <c:v>111.5</c:v>
                </c:pt>
                <c:pt idx="224">
                  <c:v>112</c:v>
                </c:pt>
                <c:pt idx="225">
                  <c:v>112.5</c:v>
                </c:pt>
                <c:pt idx="226">
                  <c:v>113</c:v>
                </c:pt>
                <c:pt idx="227">
                  <c:v>113.5</c:v>
                </c:pt>
                <c:pt idx="228">
                  <c:v>114</c:v>
                </c:pt>
                <c:pt idx="229">
                  <c:v>114.5</c:v>
                </c:pt>
                <c:pt idx="230">
                  <c:v>115</c:v>
                </c:pt>
                <c:pt idx="231">
                  <c:v>115.5</c:v>
                </c:pt>
                <c:pt idx="232">
                  <c:v>116</c:v>
                </c:pt>
                <c:pt idx="233">
                  <c:v>116.5</c:v>
                </c:pt>
                <c:pt idx="234">
                  <c:v>117</c:v>
                </c:pt>
                <c:pt idx="235">
                  <c:v>117.5</c:v>
                </c:pt>
                <c:pt idx="236">
                  <c:v>118</c:v>
                </c:pt>
                <c:pt idx="237">
                  <c:v>118.5</c:v>
                </c:pt>
                <c:pt idx="238">
                  <c:v>119</c:v>
                </c:pt>
                <c:pt idx="239">
                  <c:v>119.5</c:v>
                </c:pt>
                <c:pt idx="240">
                  <c:v>120</c:v>
                </c:pt>
                <c:pt idx="241">
                  <c:v>120.5</c:v>
                </c:pt>
                <c:pt idx="242">
                  <c:v>121</c:v>
                </c:pt>
                <c:pt idx="243">
                  <c:v>121.5</c:v>
                </c:pt>
                <c:pt idx="244">
                  <c:v>122</c:v>
                </c:pt>
                <c:pt idx="245">
                  <c:v>122.5</c:v>
                </c:pt>
                <c:pt idx="246">
                  <c:v>123</c:v>
                </c:pt>
                <c:pt idx="247">
                  <c:v>123.5</c:v>
                </c:pt>
                <c:pt idx="248">
                  <c:v>124</c:v>
                </c:pt>
                <c:pt idx="249">
                  <c:v>124.5</c:v>
                </c:pt>
                <c:pt idx="250">
                  <c:v>125</c:v>
                </c:pt>
                <c:pt idx="251">
                  <c:v>125.5</c:v>
                </c:pt>
                <c:pt idx="252">
                  <c:v>126</c:v>
                </c:pt>
                <c:pt idx="253">
                  <c:v>126.5</c:v>
                </c:pt>
                <c:pt idx="254">
                  <c:v>127</c:v>
                </c:pt>
                <c:pt idx="255">
                  <c:v>127.5</c:v>
                </c:pt>
                <c:pt idx="256">
                  <c:v>128</c:v>
                </c:pt>
                <c:pt idx="257">
                  <c:v>128.5</c:v>
                </c:pt>
                <c:pt idx="258">
                  <c:v>129</c:v>
                </c:pt>
                <c:pt idx="259">
                  <c:v>129.5</c:v>
                </c:pt>
                <c:pt idx="260">
                  <c:v>130</c:v>
                </c:pt>
                <c:pt idx="261">
                  <c:v>130.5</c:v>
                </c:pt>
                <c:pt idx="262">
                  <c:v>131</c:v>
                </c:pt>
                <c:pt idx="263">
                  <c:v>131.5</c:v>
                </c:pt>
                <c:pt idx="264">
                  <c:v>132</c:v>
                </c:pt>
                <c:pt idx="265">
                  <c:v>132.5</c:v>
                </c:pt>
                <c:pt idx="266">
                  <c:v>133</c:v>
                </c:pt>
                <c:pt idx="267">
                  <c:v>133.5</c:v>
                </c:pt>
                <c:pt idx="268">
                  <c:v>134</c:v>
                </c:pt>
                <c:pt idx="269">
                  <c:v>134.5</c:v>
                </c:pt>
                <c:pt idx="270">
                  <c:v>135</c:v>
                </c:pt>
                <c:pt idx="271">
                  <c:v>135.5</c:v>
                </c:pt>
                <c:pt idx="272">
                  <c:v>136</c:v>
                </c:pt>
                <c:pt idx="273">
                  <c:v>136.5</c:v>
                </c:pt>
                <c:pt idx="274">
                  <c:v>137</c:v>
                </c:pt>
                <c:pt idx="275">
                  <c:v>137.5</c:v>
                </c:pt>
                <c:pt idx="276">
                  <c:v>138</c:v>
                </c:pt>
                <c:pt idx="277">
                  <c:v>138.5</c:v>
                </c:pt>
                <c:pt idx="278">
                  <c:v>139</c:v>
                </c:pt>
                <c:pt idx="279">
                  <c:v>139.5</c:v>
                </c:pt>
                <c:pt idx="280">
                  <c:v>140</c:v>
                </c:pt>
                <c:pt idx="281">
                  <c:v>140.5</c:v>
                </c:pt>
                <c:pt idx="282">
                  <c:v>141</c:v>
                </c:pt>
                <c:pt idx="283">
                  <c:v>141.5</c:v>
                </c:pt>
                <c:pt idx="284">
                  <c:v>142</c:v>
                </c:pt>
                <c:pt idx="285">
                  <c:v>142.5</c:v>
                </c:pt>
                <c:pt idx="286">
                  <c:v>143</c:v>
                </c:pt>
                <c:pt idx="287">
                  <c:v>143.5</c:v>
                </c:pt>
                <c:pt idx="288">
                  <c:v>144</c:v>
                </c:pt>
                <c:pt idx="289">
                  <c:v>144.5</c:v>
                </c:pt>
                <c:pt idx="290">
                  <c:v>145</c:v>
                </c:pt>
                <c:pt idx="291">
                  <c:v>145.5</c:v>
                </c:pt>
                <c:pt idx="292">
                  <c:v>146</c:v>
                </c:pt>
                <c:pt idx="293">
                  <c:v>146.5</c:v>
                </c:pt>
                <c:pt idx="294">
                  <c:v>147</c:v>
                </c:pt>
                <c:pt idx="295">
                  <c:v>147.5</c:v>
                </c:pt>
                <c:pt idx="296">
                  <c:v>148</c:v>
                </c:pt>
                <c:pt idx="297">
                  <c:v>148.5</c:v>
                </c:pt>
                <c:pt idx="298">
                  <c:v>149</c:v>
                </c:pt>
                <c:pt idx="299">
                  <c:v>149.5</c:v>
                </c:pt>
                <c:pt idx="300">
                  <c:v>150</c:v>
                </c:pt>
                <c:pt idx="301">
                  <c:v>150.5</c:v>
                </c:pt>
                <c:pt idx="302">
                  <c:v>151</c:v>
                </c:pt>
                <c:pt idx="303">
                  <c:v>151.5</c:v>
                </c:pt>
                <c:pt idx="304">
                  <c:v>152</c:v>
                </c:pt>
                <c:pt idx="305">
                  <c:v>152.5</c:v>
                </c:pt>
                <c:pt idx="306">
                  <c:v>153</c:v>
                </c:pt>
                <c:pt idx="307">
                  <c:v>153.5</c:v>
                </c:pt>
                <c:pt idx="308">
                  <c:v>154</c:v>
                </c:pt>
                <c:pt idx="309">
                  <c:v>154.5</c:v>
                </c:pt>
                <c:pt idx="310">
                  <c:v>155</c:v>
                </c:pt>
                <c:pt idx="311">
                  <c:v>155.5</c:v>
                </c:pt>
                <c:pt idx="312">
                  <c:v>156</c:v>
                </c:pt>
                <c:pt idx="313">
                  <c:v>156.5</c:v>
                </c:pt>
                <c:pt idx="314">
                  <c:v>157</c:v>
                </c:pt>
                <c:pt idx="315">
                  <c:v>157.5</c:v>
                </c:pt>
                <c:pt idx="316">
                  <c:v>158</c:v>
                </c:pt>
                <c:pt idx="317">
                  <c:v>158.5</c:v>
                </c:pt>
                <c:pt idx="318">
                  <c:v>159</c:v>
                </c:pt>
                <c:pt idx="319">
                  <c:v>159.5</c:v>
                </c:pt>
                <c:pt idx="320">
                  <c:v>160</c:v>
                </c:pt>
                <c:pt idx="321">
                  <c:v>160.5</c:v>
                </c:pt>
                <c:pt idx="322">
                  <c:v>161</c:v>
                </c:pt>
                <c:pt idx="323">
                  <c:v>161.5</c:v>
                </c:pt>
                <c:pt idx="324">
                  <c:v>162</c:v>
                </c:pt>
                <c:pt idx="325">
                  <c:v>162.5</c:v>
                </c:pt>
                <c:pt idx="326">
                  <c:v>163</c:v>
                </c:pt>
                <c:pt idx="327">
                  <c:v>163.5</c:v>
                </c:pt>
                <c:pt idx="328">
                  <c:v>164</c:v>
                </c:pt>
                <c:pt idx="329">
                  <c:v>164.5</c:v>
                </c:pt>
                <c:pt idx="330">
                  <c:v>165</c:v>
                </c:pt>
                <c:pt idx="331">
                  <c:v>165.5</c:v>
                </c:pt>
                <c:pt idx="332">
                  <c:v>166</c:v>
                </c:pt>
                <c:pt idx="333">
                  <c:v>166.5</c:v>
                </c:pt>
                <c:pt idx="334">
                  <c:v>167</c:v>
                </c:pt>
                <c:pt idx="335">
                  <c:v>167.5</c:v>
                </c:pt>
                <c:pt idx="336">
                  <c:v>168</c:v>
                </c:pt>
                <c:pt idx="337">
                  <c:v>168.5</c:v>
                </c:pt>
                <c:pt idx="338">
                  <c:v>169</c:v>
                </c:pt>
                <c:pt idx="339">
                  <c:v>169.5</c:v>
                </c:pt>
                <c:pt idx="340">
                  <c:v>170</c:v>
                </c:pt>
                <c:pt idx="341">
                  <c:v>170.5</c:v>
                </c:pt>
                <c:pt idx="342">
                  <c:v>171</c:v>
                </c:pt>
                <c:pt idx="343">
                  <c:v>171.5</c:v>
                </c:pt>
                <c:pt idx="344">
                  <c:v>172</c:v>
                </c:pt>
              </c:numCache>
            </c:numRef>
          </c:xVal>
          <c:yVal>
            <c:numRef>
              <c:f>Sheet1!$H$2:$H$346</c:f>
              <c:numCache>
                <c:formatCode>General</c:formatCode>
                <c:ptCount val="345"/>
                <c:pt idx="0">
                  <c:v>1.6555323892754441</c:v>
                </c:pt>
                <c:pt idx="1">
                  <c:v>1.6764434964625834</c:v>
                </c:pt>
                <c:pt idx="2">
                  <c:v>1.6941333646611856</c:v>
                </c:pt>
                <c:pt idx="3">
                  <c:v>1.7297672582929275</c:v>
                </c:pt>
                <c:pt idx="4">
                  <c:v>1.7557816381144979</c:v>
                </c:pt>
                <c:pt idx="5">
                  <c:v>1.8044749227162624</c:v>
                </c:pt>
                <c:pt idx="6">
                  <c:v>1.8576905789619711</c:v>
                </c:pt>
                <c:pt idx="7">
                  <c:v>1.930908958767442</c:v>
                </c:pt>
                <c:pt idx="8">
                  <c:v>2.0248195229127903</c:v>
                </c:pt>
                <c:pt idx="9">
                  <c:v>2.1184316354761505</c:v>
                </c:pt>
                <c:pt idx="10">
                  <c:v>2.2491096186556048</c:v>
                </c:pt>
                <c:pt idx="11">
                  <c:v>2.3961649578293565</c:v>
                </c:pt>
                <c:pt idx="12">
                  <c:v>2.5740766666494563</c:v>
                </c:pt>
                <c:pt idx="13">
                  <c:v>2.7599493986708707</c:v>
                </c:pt>
                <c:pt idx="14">
                  <c:v>2.9616765464894246</c:v>
                </c:pt>
                <c:pt idx="15">
                  <c:v>3.1866605381495345</c:v>
                </c:pt>
                <c:pt idx="16">
                  <c:v>3.3816939795570486</c:v>
                </c:pt>
                <c:pt idx="17">
                  <c:v>3.562507313249851</c:v>
                </c:pt>
                <c:pt idx="18">
                  <c:v>3.7146939323862456</c:v>
                </c:pt>
                <c:pt idx="19">
                  <c:v>3.8344561797784933</c:v>
                </c:pt>
                <c:pt idx="20">
                  <c:v>3.9104034484698227</c:v>
                </c:pt>
                <c:pt idx="21">
                  <c:v>3.9364501510539753</c:v>
                </c:pt>
                <c:pt idx="22">
                  <c:v>3.9260022863113582</c:v>
                </c:pt>
                <c:pt idx="23">
                  <c:v>3.8728822389945785</c:v>
                </c:pt>
                <c:pt idx="24">
                  <c:v>3.7830121026111025</c:v>
                </c:pt>
                <c:pt idx="25">
                  <c:v>3.6734987666565164</c:v>
                </c:pt>
                <c:pt idx="26">
                  <c:v>3.5220866109999762</c:v>
                </c:pt>
                <c:pt idx="27">
                  <c:v>3.3569188109411088</c:v>
                </c:pt>
                <c:pt idx="28">
                  <c:v>3.1565757455902141</c:v>
                </c:pt>
                <c:pt idx="29">
                  <c:v>2.9637243801346016</c:v>
                </c:pt>
                <c:pt idx="30">
                  <c:v>2.7722651258185684</c:v>
                </c:pt>
                <c:pt idx="31">
                  <c:v>2.5842600761991541</c:v>
                </c:pt>
                <c:pt idx="32">
                  <c:v>2.4202366274407696</c:v>
                </c:pt>
                <c:pt idx="33">
                  <c:v>2.2766748412889601</c:v>
                </c:pt>
                <c:pt idx="34">
                  <c:v>2.143534066388209</c:v>
                </c:pt>
                <c:pt idx="35">
                  <c:v>2.0392434254352096</c:v>
                </c:pt>
                <c:pt idx="36">
                  <c:v>1.9478398173464284</c:v>
                </c:pt>
                <c:pt idx="37">
                  <c:v>1.886454821958081</c:v>
                </c:pt>
                <c:pt idx="38">
                  <c:v>1.8342762087797262</c:v>
                </c:pt>
                <c:pt idx="39">
                  <c:v>1.794478590526142</c:v>
                </c:pt>
                <c:pt idx="40">
                  <c:v>1.768854925782672</c:v>
                </c:pt>
                <c:pt idx="41">
                  <c:v>1.7628768975104281</c:v>
                </c:pt>
                <c:pt idx="42">
                  <c:v>1.7569130608943053</c:v>
                </c:pt>
                <c:pt idx="43">
                  <c:v>1.7668044400927463</c:v>
                </c:pt>
                <c:pt idx="44">
                  <c:v>1.7835276856693896</c:v>
                </c:pt>
                <c:pt idx="45">
                  <c:v>1.8015204487086001</c:v>
                </c:pt>
                <c:pt idx="46">
                  <c:v>1.8420124500452841</c:v>
                </c:pt>
                <c:pt idx="47">
                  <c:v>1.8849636738111564</c:v>
                </c:pt>
                <c:pt idx="48">
                  <c:v>1.9344406051377603</c:v>
                </c:pt>
                <c:pt idx="49">
                  <c:v>2.0081121883008803</c:v>
                </c:pt>
                <c:pt idx="50">
                  <c:v>2.0831232037548886</c:v>
                </c:pt>
                <c:pt idx="51">
                  <c:v>2.1781207149017194</c:v>
                </c:pt>
                <c:pt idx="52">
                  <c:v>2.2794052916053937</c:v>
                </c:pt>
                <c:pt idx="53">
                  <c:v>2.4039857194397425</c:v>
                </c:pt>
                <c:pt idx="54">
                  <c:v>2.5371976288365108</c:v>
                </c:pt>
                <c:pt idx="55">
                  <c:v>2.6785687098498983</c:v>
                </c:pt>
                <c:pt idx="56">
                  <c:v>2.8138454387575189</c:v>
                </c:pt>
                <c:pt idx="57">
                  <c:v>2.9620598398515572</c:v>
                </c:pt>
                <c:pt idx="58">
                  <c:v>3.0734300997626089</c:v>
                </c:pt>
                <c:pt idx="59">
                  <c:v>3.1900586567672757</c:v>
                </c:pt>
                <c:pt idx="60">
                  <c:v>3.2789036721261482</c:v>
                </c:pt>
                <c:pt idx="61">
                  <c:v>3.330218267258048</c:v>
                </c:pt>
                <c:pt idx="62">
                  <c:v>3.3758400297027387</c:v>
                </c:pt>
                <c:pt idx="63">
                  <c:v>3.3675805031514172</c:v>
                </c:pt>
                <c:pt idx="64">
                  <c:v>3.3363627909186517</c:v>
                </c:pt>
                <c:pt idx="65">
                  <c:v>3.308977232921583</c:v>
                </c:pt>
                <c:pt idx="66">
                  <c:v>3.2327493601324142</c:v>
                </c:pt>
                <c:pt idx="67">
                  <c:v>3.1349914402695891</c:v>
                </c:pt>
                <c:pt idx="68">
                  <c:v>3.0312438950198368</c:v>
                </c:pt>
                <c:pt idx="69">
                  <c:v>2.9122090068905919</c:v>
                </c:pt>
                <c:pt idx="70">
                  <c:v>2.7744660451475123</c:v>
                </c:pt>
                <c:pt idx="71">
                  <c:v>2.6434606963049969</c:v>
                </c:pt>
                <c:pt idx="72">
                  <c:v>2.5191636388152339</c:v>
                </c:pt>
                <c:pt idx="73">
                  <c:v>2.3952866566493283</c:v>
                </c:pt>
                <c:pt idx="74">
                  <c:v>2.2742856281226751</c:v>
                </c:pt>
                <c:pt idx="75">
                  <c:v>2.1688548264536647</c:v>
                </c:pt>
                <c:pt idx="76">
                  <c:v>2.0754785533366169</c:v>
                </c:pt>
                <c:pt idx="77">
                  <c:v>1.9874252958309542</c:v>
                </c:pt>
                <c:pt idx="78">
                  <c:v>1.9116921807771514</c:v>
                </c:pt>
                <c:pt idx="79">
                  <c:v>1.8484981498888764</c:v>
                </c:pt>
                <c:pt idx="80">
                  <c:v>1.8097941392332539</c:v>
                </c:pt>
                <c:pt idx="81">
                  <c:v>1.7717007940353704</c:v>
                </c:pt>
                <c:pt idx="82">
                  <c:v>1.7500788736022754</c:v>
                </c:pt>
                <c:pt idx="83">
                  <c:v>1.7257778954617131</c:v>
                </c:pt>
                <c:pt idx="84">
                  <c:v>1.7260108015175171</c:v>
                </c:pt>
                <c:pt idx="85">
                  <c:v>1.7309738241298902</c:v>
                </c:pt>
                <c:pt idx="86">
                  <c:v>1.7428885561848004</c:v>
                </c:pt>
                <c:pt idx="87">
                  <c:v>1.7624807321090377</c:v>
                </c:pt>
                <c:pt idx="88">
                  <c:v>1.7908027661334913</c:v>
                </c:pt>
                <c:pt idx="89">
                  <c:v>1.8283178672936811</c:v>
                </c:pt>
                <c:pt idx="90">
                  <c:v>1.8825982481920063</c:v>
                </c:pt>
                <c:pt idx="91">
                  <c:v>1.9350184151009084</c:v>
                </c:pt>
                <c:pt idx="92">
                  <c:v>1.9973433997666117</c:v>
                </c:pt>
                <c:pt idx="93">
                  <c:v>2.0694740158091318</c:v>
                </c:pt>
                <c:pt idx="94">
                  <c:v>2.1429535409149469</c:v>
                </c:pt>
                <c:pt idx="95">
                  <c:v>2.2429043112139402</c:v>
                </c:pt>
                <c:pt idx="96">
                  <c:v>2.3494509427269779</c:v>
                </c:pt>
                <c:pt idx="97">
                  <c:v>2.4458856429262537</c:v>
                </c:pt>
                <c:pt idx="98">
                  <c:v>2.5460987353084268</c:v>
                </c:pt>
                <c:pt idx="99">
                  <c:v>2.6302507770511876</c:v>
                </c:pt>
                <c:pt idx="100">
                  <c:v>2.7084593929587175</c:v>
                </c:pt>
                <c:pt idx="101">
                  <c:v>2.7800716782403199</c:v>
                </c:pt>
                <c:pt idx="102">
                  <c:v>2.8268557890576056</c:v>
                </c:pt>
                <c:pt idx="103">
                  <c:v>2.8836742418781807</c:v>
                </c:pt>
                <c:pt idx="104">
                  <c:v>2.9139318094633326</c:v>
                </c:pt>
                <c:pt idx="105">
                  <c:v>2.9089373196306951</c:v>
                </c:pt>
                <c:pt idx="106">
                  <c:v>2.9005056547092609</c:v>
                </c:pt>
                <c:pt idx="107">
                  <c:v>2.8700379943180478</c:v>
                </c:pt>
                <c:pt idx="108">
                  <c:v>2.8226414060493532</c:v>
                </c:pt>
                <c:pt idx="109">
                  <c:v>2.7621172592427183</c:v>
                </c:pt>
                <c:pt idx="110">
                  <c:v>2.6983972908920864</c:v>
                </c:pt>
                <c:pt idx="111">
                  <c:v>2.613986743825381</c:v>
                </c:pt>
                <c:pt idx="112">
                  <c:v>2.5300448940351554</c:v>
                </c:pt>
                <c:pt idx="113">
                  <c:v>2.4504486047627094</c:v>
                </c:pt>
                <c:pt idx="114">
                  <c:v>2.3604117813706336</c:v>
                </c:pt>
                <c:pt idx="115">
                  <c:v>2.2708470309165141</c:v>
                </c:pt>
                <c:pt idx="116">
                  <c:v>2.1947620695220293</c:v>
                </c:pt>
                <c:pt idx="117">
                  <c:v>2.1175309384149097</c:v>
                </c:pt>
                <c:pt idx="118">
                  <c:v>2.0431822534806536</c:v>
                </c:pt>
                <c:pt idx="119">
                  <c:v>1.9712433247005083</c:v>
                </c:pt>
                <c:pt idx="120">
                  <c:v>1.9291141999174151</c:v>
                </c:pt>
                <c:pt idx="121">
                  <c:v>1.8813196060654487</c:v>
                </c:pt>
                <c:pt idx="122">
                  <c:v>1.840578893008108</c:v>
                </c:pt>
                <c:pt idx="123">
                  <c:v>1.8040236696158072</c:v>
                </c:pt>
                <c:pt idx="124">
                  <c:v>1.7899679524835135</c:v>
                </c:pt>
                <c:pt idx="125">
                  <c:v>1.7706892485313828</c:v>
                </c:pt>
                <c:pt idx="126">
                  <c:v>1.7561498904878028</c:v>
                </c:pt>
                <c:pt idx="127">
                  <c:v>1.7702583731210513</c:v>
                </c:pt>
                <c:pt idx="128">
                  <c:v>1.7682447949048636</c:v>
                </c:pt>
                <c:pt idx="129">
                  <c:v>1.7855095624235569</c:v>
                </c:pt>
                <c:pt idx="130">
                  <c:v>1.8097597014657003</c:v>
                </c:pt>
                <c:pt idx="131">
                  <c:v>1.841176968037447</c:v>
                </c:pt>
                <c:pt idx="132">
                  <c:v>1.8806585177273842</c:v>
                </c:pt>
                <c:pt idx="133">
                  <c:v>1.9226712837345077</c:v>
                </c:pt>
                <c:pt idx="134">
                  <c:v>1.9694586237732226</c:v>
                </c:pt>
                <c:pt idx="135">
                  <c:v>2.0193192568372633</c:v>
                </c:pt>
                <c:pt idx="136">
                  <c:v>2.0796155870550681</c:v>
                </c:pt>
                <c:pt idx="137">
                  <c:v>2.144165065661976</c:v>
                </c:pt>
                <c:pt idx="138">
                  <c:v>2.2071711136978931</c:v>
                </c:pt>
                <c:pt idx="139">
                  <c:v>2.271236400099367</c:v>
                </c:pt>
                <c:pt idx="140">
                  <c:v>2.3312589850817029</c:v>
                </c:pt>
                <c:pt idx="141">
                  <c:v>2.3899123509100062</c:v>
                </c:pt>
                <c:pt idx="142">
                  <c:v>2.4557229449902946</c:v>
                </c:pt>
                <c:pt idx="143">
                  <c:v>2.5028559083789244</c:v>
                </c:pt>
                <c:pt idx="144">
                  <c:v>2.8424051792478724</c:v>
                </c:pt>
                <c:pt idx="145">
                  <c:v>5.8918644835224994</c:v>
                </c:pt>
                <c:pt idx="146">
                  <c:v>5.8008185744752536</c:v>
                </c:pt>
                <c:pt idx="147">
                  <c:v>4.3943252971104929</c:v>
                </c:pt>
                <c:pt idx="148">
                  <c:v>3.4424096679392484</c:v>
                </c:pt>
                <c:pt idx="149">
                  <c:v>2.9971769844863716</c:v>
                </c:pt>
                <c:pt idx="150">
                  <c:v>2.7605139262784459</c:v>
                </c:pt>
                <c:pt idx="151">
                  <c:v>2.5494774396758846</c:v>
                </c:pt>
                <c:pt idx="152">
                  <c:v>2.3800053543353084</c:v>
                </c:pt>
                <c:pt idx="153">
                  <c:v>2.2138518296368201</c:v>
                </c:pt>
                <c:pt idx="154">
                  <c:v>2.0581451552572414</c:v>
                </c:pt>
                <c:pt idx="155">
                  <c:v>1.9277792690108062</c:v>
                </c:pt>
                <c:pt idx="156">
                  <c:v>1.7968728289615603</c:v>
                </c:pt>
                <c:pt idx="157">
                  <c:v>1.6904308292426757</c:v>
                </c:pt>
                <c:pt idx="158">
                  <c:v>1.5963876447469265</c:v>
                </c:pt>
                <c:pt idx="159">
                  <c:v>1.5115618139622375</c:v>
                </c:pt>
                <c:pt idx="160">
                  <c:v>1.4410061321952712</c:v>
                </c:pt>
                <c:pt idx="161">
                  <c:v>1.3878394104161349</c:v>
                </c:pt>
                <c:pt idx="162">
                  <c:v>1.3464666730503811</c:v>
                </c:pt>
                <c:pt idx="163">
                  <c:v>1.3166677112708944</c:v>
                </c:pt>
                <c:pt idx="164">
                  <c:v>1.2822113195626903</c:v>
                </c:pt>
                <c:pt idx="165">
                  <c:v>1.2627100276419609</c:v>
                </c:pt>
                <c:pt idx="166">
                  <c:v>1.2568657209728233</c:v>
                </c:pt>
                <c:pt idx="167">
                  <c:v>1.2439073403229306</c:v>
                </c:pt>
                <c:pt idx="168">
                  <c:v>1.22883872985646</c:v>
                </c:pt>
                <c:pt idx="169">
                  <c:v>1.1641165917657299</c:v>
                </c:pt>
                <c:pt idx="170">
                  <c:v>1.1168247013154413</c:v>
                </c:pt>
                <c:pt idx="171">
                  <c:v>1.0926620516922414</c:v>
                </c:pt>
                <c:pt idx="172">
                  <c:v>1.0884111973359851</c:v>
                </c:pt>
                <c:pt idx="173">
                  <c:v>1.0991054710895949</c:v>
                </c:pt>
                <c:pt idx="174">
                  <c:v>1.1026709746885281</c:v>
                </c:pt>
                <c:pt idx="175">
                  <c:v>1.1160851397192959</c:v>
                </c:pt>
                <c:pt idx="176">
                  <c:v>1.1281217684384488</c:v>
                </c:pt>
                <c:pt idx="177">
                  <c:v>1.1577055879870681</c:v>
                </c:pt>
                <c:pt idx="178">
                  <c:v>1.1881498282177241</c:v>
                </c:pt>
                <c:pt idx="179">
                  <c:v>1.2249753587804786</c:v>
                </c:pt>
                <c:pt idx="180">
                  <c:v>1.276146002897717</c:v>
                </c:pt>
                <c:pt idx="181">
                  <c:v>1.3332834853411686</c:v>
                </c:pt>
                <c:pt idx="182">
                  <c:v>1.4205219490870766</c:v>
                </c:pt>
                <c:pt idx="183">
                  <c:v>1.5285538197692914</c:v>
                </c:pt>
                <c:pt idx="184">
                  <c:v>1.6768429493155053</c:v>
                </c:pt>
                <c:pt idx="185">
                  <c:v>1.8422041744361053</c:v>
                </c:pt>
                <c:pt idx="186">
                  <c:v>2.0438608821912934</c:v>
                </c:pt>
                <c:pt idx="187">
                  <c:v>2.2754350153713157</c:v>
                </c:pt>
                <c:pt idx="188">
                  <c:v>2.5242967291969194</c:v>
                </c:pt>
                <c:pt idx="189">
                  <c:v>2.7894001469026732</c:v>
                </c:pt>
                <c:pt idx="190">
                  <c:v>3.0574335813851898</c:v>
                </c:pt>
                <c:pt idx="191">
                  <c:v>3.2753935594436365</c:v>
                </c:pt>
                <c:pt idx="192">
                  <c:v>4.0189330076556855</c:v>
                </c:pt>
                <c:pt idx="193">
                  <c:v>6.7906968739894724</c:v>
                </c:pt>
                <c:pt idx="194">
                  <c:v>6.4517695642779325</c:v>
                </c:pt>
                <c:pt idx="195">
                  <c:v>5.149502400573521</c:v>
                </c:pt>
                <c:pt idx="196">
                  <c:v>4.3988670721306651</c:v>
                </c:pt>
                <c:pt idx="197">
                  <c:v>4.0162530577266882</c:v>
                </c:pt>
                <c:pt idx="198">
                  <c:v>3.7627470462601589</c:v>
                </c:pt>
                <c:pt idx="199">
                  <c:v>3.5091854147238477</c:v>
                </c:pt>
                <c:pt idx="200">
                  <c:v>3.2449882220045421</c:v>
                </c:pt>
                <c:pt idx="201">
                  <c:v>2.9668469797783681</c:v>
                </c:pt>
                <c:pt idx="202">
                  <c:v>2.701638141913326</c:v>
                </c:pt>
                <c:pt idx="203">
                  <c:v>2.4300311939123831</c:v>
                </c:pt>
                <c:pt idx="204">
                  <c:v>2.2187714892261505</c:v>
                </c:pt>
                <c:pt idx="205">
                  <c:v>2.0159975176633123</c:v>
                </c:pt>
                <c:pt idx="206">
                  <c:v>1.8507285644888758</c:v>
                </c:pt>
                <c:pt idx="207">
                  <c:v>1.6958567977495684</c:v>
                </c:pt>
                <c:pt idx="208">
                  <c:v>1.5577480325801263</c:v>
                </c:pt>
                <c:pt idx="209">
                  <c:v>1.4518740131603236</c:v>
                </c:pt>
                <c:pt idx="210">
                  <c:v>1.3802308418328453</c:v>
                </c:pt>
                <c:pt idx="211">
                  <c:v>1.3198121550612145</c:v>
                </c:pt>
                <c:pt idx="212">
                  <c:v>1.2824203773008001</c:v>
                </c:pt>
                <c:pt idx="213">
                  <c:v>1.2529819920503094</c:v>
                </c:pt>
                <c:pt idx="214">
                  <c:v>1.2328198163784905</c:v>
                </c:pt>
                <c:pt idx="215">
                  <c:v>1.2077579705780059</c:v>
                </c:pt>
                <c:pt idx="216">
                  <c:v>1.1835134093595268</c:v>
                </c:pt>
                <c:pt idx="217">
                  <c:v>1.1276303950453415</c:v>
                </c:pt>
                <c:pt idx="218">
                  <c:v>1.0851783277498424</c:v>
                </c:pt>
                <c:pt idx="219">
                  <c:v>1.0602144201644887</c:v>
                </c:pt>
                <c:pt idx="220">
                  <c:v>1.0647769391170934</c:v>
                </c:pt>
                <c:pt idx="221">
                  <c:v>1.066321992083916</c:v>
                </c:pt>
                <c:pt idx="222">
                  <c:v>1.0802361301467105</c:v>
                </c:pt>
                <c:pt idx="223">
                  <c:v>1.0862424756854114</c:v>
                </c:pt>
                <c:pt idx="224">
                  <c:v>1.1099510606689666</c:v>
                </c:pt>
                <c:pt idx="225">
                  <c:v>1.1348778560266508</c:v>
                </c:pt>
                <c:pt idx="226">
                  <c:v>1.1624139809171072</c:v>
                </c:pt>
                <c:pt idx="227">
                  <c:v>1.1926255437053077</c:v>
                </c:pt>
                <c:pt idx="228">
                  <c:v>1.248657974083049</c:v>
                </c:pt>
                <c:pt idx="229">
                  <c:v>1.3105276217753374</c:v>
                </c:pt>
                <c:pt idx="230">
                  <c:v>1.3926124885341793</c:v>
                </c:pt>
                <c:pt idx="231">
                  <c:v>1.5127459494860336</c:v>
                </c:pt>
                <c:pt idx="232">
                  <c:v>1.6595344905753815</c:v>
                </c:pt>
                <c:pt idx="233">
                  <c:v>1.8171861827400262</c:v>
                </c:pt>
                <c:pt idx="234">
                  <c:v>2.0232887331493399</c:v>
                </c:pt>
                <c:pt idx="235">
                  <c:v>2.2556405348533102</c:v>
                </c:pt>
                <c:pt idx="236">
                  <c:v>2.5141165592479475</c:v>
                </c:pt>
                <c:pt idx="237">
                  <c:v>2.7965656695058896</c:v>
                </c:pt>
                <c:pt idx="238">
                  <c:v>3.0948652205557448</c:v>
                </c:pt>
                <c:pt idx="239">
                  <c:v>3.3611152001681606</c:v>
                </c:pt>
                <c:pt idx="240">
                  <c:v>3.6249098038303553</c:v>
                </c:pt>
                <c:pt idx="241">
                  <c:v>3.8335776030016921</c:v>
                </c:pt>
                <c:pt idx="242">
                  <c:v>4.002079187066804</c:v>
                </c:pt>
                <c:pt idx="243">
                  <c:v>4.1165435568232223</c:v>
                </c:pt>
                <c:pt idx="244">
                  <c:v>4.1773540639102489</c:v>
                </c:pt>
                <c:pt idx="245">
                  <c:v>4.2164075643779926</c:v>
                </c:pt>
                <c:pt idx="246">
                  <c:v>4.1891162536185664</c:v>
                </c:pt>
                <c:pt idx="247">
                  <c:v>4.1273649794590899</c:v>
                </c:pt>
                <c:pt idx="248">
                  <c:v>4.0204585406594155</c:v>
                </c:pt>
                <c:pt idx="249">
                  <c:v>3.8821882683118871</c:v>
                </c:pt>
                <c:pt idx="250">
                  <c:v>3.70072861898992</c:v>
                </c:pt>
                <c:pt idx="251">
                  <c:v>3.5154362339461445</c:v>
                </c:pt>
                <c:pt idx="252">
                  <c:v>3.312834382315927</c:v>
                </c:pt>
                <c:pt idx="253">
                  <c:v>3.1027946302654632</c:v>
                </c:pt>
                <c:pt idx="254">
                  <c:v>2.8829979986631291</c:v>
                </c:pt>
                <c:pt idx="255">
                  <c:v>2.6869407502232514</c:v>
                </c:pt>
                <c:pt idx="256">
                  <c:v>2.4822687081208246</c:v>
                </c:pt>
                <c:pt idx="257">
                  <c:v>2.2959078323703381</c:v>
                </c:pt>
                <c:pt idx="258">
                  <c:v>2.1315285160950856</c:v>
                </c:pt>
                <c:pt idx="259">
                  <c:v>1.9950366092322667</c:v>
                </c:pt>
                <c:pt idx="260">
                  <c:v>1.8830360066255687</c:v>
                </c:pt>
                <c:pt idx="261">
                  <c:v>1.7779132842659366</c:v>
                </c:pt>
                <c:pt idx="262">
                  <c:v>1.6975988419405834</c:v>
                </c:pt>
                <c:pt idx="263">
                  <c:v>1.6326487080259171</c:v>
                </c:pt>
                <c:pt idx="264">
                  <c:v>1.5878042905407699</c:v>
                </c:pt>
                <c:pt idx="265">
                  <c:v>1.5685126505656111</c:v>
                </c:pt>
                <c:pt idx="266">
                  <c:v>1.5436112409603373</c:v>
                </c:pt>
                <c:pt idx="267">
                  <c:v>1.542983365946909</c:v>
                </c:pt>
                <c:pt idx="268">
                  <c:v>1.5380685060093324</c:v>
                </c:pt>
                <c:pt idx="269">
                  <c:v>1.5551593936134831</c:v>
                </c:pt>
                <c:pt idx="270">
                  <c:v>1.5702820828170014</c:v>
                </c:pt>
                <c:pt idx="271">
                  <c:v>1.6101374687991661</c:v>
                </c:pt>
                <c:pt idx="272">
                  <c:v>1.653441198683691</c:v>
                </c:pt>
                <c:pt idx="273">
                  <c:v>1.6970495748430063</c:v>
                </c:pt>
                <c:pt idx="274">
                  <c:v>1.7522233784288335</c:v>
                </c:pt>
                <c:pt idx="275">
                  <c:v>1.8188644856185185</c:v>
                </c:pt>
                <c:pt idx="276">
                  <c:v>1.91329713503961</c:v>
                </c:pt>
                <c:pt idx="277">
                  <c:v>1.9959872265643439</c:v>
                </c:pt>
                <c:pt idx="278">
                  <c:v>2.0930627806153086</c:v>
                </c:pt>
                <c:pt idx="279">
                  <c:v>2.2182100494368795</c:v>
                </c:pt>
                <c:pt idx="280">
                  <c:v>2.3401691227829842</c:v>
                </c:pt>
                <c:pt idx="281">
                  <c:v>2.4562146354003676</c:v>
                </c:pt>
                <c:pt idx="282">
                  <c:v>2.5750756149184668</c:v>
                </c:pt>
                <c:pt idx="283">
                  <c:v>2.6964875863916142</c:v>
                </c:pt>
                <c:pt idx="284">
                  <c:v>2.8188778939668406</c:v>
                </c:pt>
                <c:pt idx="285">
                  <c:v>2.9174799581640589</c:v>
                </c:pt>
                <c:pt idx="286">
                  <c:v>3.0231464026712764</c:v>
                </c:pt>
                <c:pt idx="287">
                  <c:v>3.1089177430435799</c:v>
                </c:pt>
                <c:pt idx="288">
                  <c:v>3.1702068727295178</c:v>
                </c:pt>
                <c:pt idx="289">
                  <c:v>3.2064323935120522</c:v>
                </c:pt>
                <c:pt idx="290">
                  <c:v>3.2396508645927904</c:v>
                </c:pt>
                <c:pt idx="291">
                  <c:v>3.2568626619558749</c:v>
                </c:pt>
                <c:pt idx="292">
                  <c:v>3.2305479978207083</c:v>
                </c:pt>
                <c:pt idx="293">
                  <c:v>3.1915887125068561</c:v>
                </c:pt>
                <c:pt idx="294">
                  <c:v>3.1601620502767558</c:v>
                </c:pt>
                <c:pt idx="295">
                  <c:v>3.0687682872638065</c:v>
                </c:pt>
                <c:pt idx="296">
                  <c:v>3.0079538090562106</c:v>
                </c:pt>
                <c:pt idx="297">
                  <c:v>2.916572598932802</c:v>
                </c:pt>
                <c:pt idx="298">
                  <c:v>2.8185917580261313</c:v>
                </c:pt>
                <c:pt idx="299">
                  <c:v>2.7282740105928895</c:v>
                </c:pt>
                <c:pt idx="300">
                  <c:v>2.6378699428098615</c:v>
                </c:pt>
                <c:pt idx="301">
                  <c:v>2.5258457959060929</c:v>
                </c:pt>
                <c:pt idx="302">
                  <c:v>2.4548729265781635</c:v>
                </c:pt>
                <c:pt idx="303">
                  <c:v>2.3589350872392862</c:v>
                </c:pt>
                <c:pt idx="304">
                  <c:v>2.2872975984545465</c:v>
                </c:pt>
                <c:pt idx="305">
                  <c:v>2.1973445512735954</c:v>
                </c:pt>
                <c:pt idx="306">
                  <c:v>2.1368246758940406</c:v>
                </c:pt>
                <c:pt idx="307">
                  <c:v>2.0787453456289766</c:v>
                </c:pt>
                <c:pt idx="308">
                  <c:v>2.0309867139038684</c:v>
                </c:pt>
                <c:pt idx="309">
                  <c:v>1.9898974581367965</c:v>
                </c:pt>
                <c:pt idx="310">
                  <c:v>1.9566688425652443</c:v>
                </c:pt>
                <c:pt idx="311">
                  <c:v>1.9331979243103286</c:v>
                </c:pt>
                <c:pt idx="312">
                  <c:v>1.9333157969453165</c:v>
                </c:pt>
                <c:pt idx="313">
                  <c:v>1.9222663760417598</c:v>
                </c:pt>
                <c:pt idx="314">
                  <c:v>1.9342535328152262</c:v>
                </c:pt>
                <c:pt idx="315">
                  <c:v>1.9448047285629948</c:v>
                </c:pt>
                <c:pt idx="316">
                  <c:v>1.9534646682212375</c:v>
                </c:pt>
                <c:pt idx="317">
                  <c:v>1.9835786540343245</c:v>
                </c:pt>
                <c:pt idx="318">
                  <c:v>2.0125183373888058</c:v>
                </c:pt>
                <c:pt idx="319">
                  <c:v>2.0436017041961767</c:v>
                </c:pt>
                <c:pt idx="320">
                  <c:v>2.0830580885135586</c:v>
                </c:pt>
                <c:pt idx="321">
                  <c:v>2.114512288906532</c:v>
                </c:pt>
                <c:pt idx="322">
                  <c:v>2.1610945801408539</c:v>
                </c:pt>
                <c:pt idx="323">
                  <c:v>2.206808573442621</c:v>
                </c:pt>
                <c:pt idx="324">
                  <c:v>2.2744535172230544</c:v>
                </c:pt>
                <c:pt idx="325">
                  <c:v>2.3210920860489943</c:v>
                </c:pt>
                <c:pt idx="326">
                  <c:v>2.3718608765822369</c:v>
                </c:pt>
                <c:pt idx="327">
                  <c:v>2.4274168750542748</c:v>
                </c:pt>
                <c:pt idx="328">
                  <c:v>2.4567893141001629</c:v>
                </c:pt>
                <c:pt idx="329">
                  <c:v>2.4883780516315435</c:v>
                </c:pt>
                <c:pt idx="330">
                  <c:v>2.5693061700898085</c:v>
                </c:pt>
                <c:pt idx="331">
                  <c:v>2.5728871330346066</c:v>
                </c:pt>
                <c:pt idx="332">
                  <c:v>2.6150904933461825</c:v>
                </c:pt>
                <c:pt idx="333">
                  <c:v>2.6256997285899542</c:v>
                </c:pt>
                <c:pt idx="334">
                  <c:v>2.6302376412371102</c:v>
                </c:pt>
                <c:pt idx="335">
                  <c:v>2.6497180113559229</c:v>
                </c:pt>
                <c:pt idx="336">
                  <c:v>2.6581416608256498</c:v>
                </c:pt>
                <c:pt idx="337">
                  <c:v>2.615969051612026</c:v>
                </c:pt>
                <c:pt idx="338">
                  <c:v>2.6130747923395043</c:v>
                </c:pt>
                <c:pt idx="339">
                  <c:v>2.5850962467792318</c:v>
                </c:pt>
                <c:pt idx="340">
                  <c:v>2.5468800432090557</c:v>
                </c:pt>
                <c:pt idx="341">
                  <c:v>2.5139559838406011</c:v>
                </c:pt>
                <c:pt idx="342">
                  <c:v>2.4928202081623954</c:v>
                </c:pt>
                <c:pt idx="343">
                  <c:v>2.4578503374043867</c:v>
                </c:pt>
                <c:pt idx="344">
                  <c:v>2.41650453652685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7EE-6A48-BA97-E2294FC2C9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079808"/>
        <c:axId val="214081456"/>
      </c:scatterChart>
      <c:valAx>
        <c:axId val="2140798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14081456"/>
        <c:crosses val="autoZero"/>
        <c:crossBetween val="midCat"/>
      </c:valAx>
      <c:valAx>
        <c:axId val="214081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140798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47650</xdr:colOff>
      <xdr:row>0</xdr:row>
      <xdr:rowOff>50800</xdr:rowOff>
    </xdr:from>
    <xdr:to>
      <xdr:col>14</xdr:col>
      <xdr:colOff>692150</xdr:colOff>
      <xdr:row>13</xdr:row>
      <xdr:rowOff>15240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2C8F1ED3-D875-D6AE-9837-16FDA02AB5A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47650</xdr:colOff>
      <xdr:row>13</xdr:row>
      <xdr:rowOff>190500</xdr:rowOff>
    </xdr:from>
    <xdr:to>
      <xdr:col>14</xdr:col>
      <xdr:colOff>692150</xdr:colOff>
      <xdr:row>27</xdr:row>
      <xdr:rowOff>88900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1E02E121-5845-45E8-8FFF-5C198DE347E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755650</xdr:colOff>
      <xdr:row>0</xdr:row>
      <xdr:rowOff>50800</xdr:rowOff>
    </xdr:from>
    <xdr:to>
      <xdr:col>20</xdr:col>
      <xdr:colOff>374650</xdr:colOff>
      <xdr:row>13</xdr:row>
      <xdr:rowOff>152400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3008E651-29EE-8F53-6DC3-33731FC3360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755650</xdr:colOff>
      <xdr:row>13</xdr:row>
      <xdr:rowOff>177800</xdr:rowOff>
    </xdr:from>
    <xdr:to>
      <xdr:col>20</xdr:col>
      <xdr:colOff>374650</xdr:colOff>
      <xdr:row>27</xdr:row>
      <xdr:rowOff>76200</xdr:rowOff>
    </xdr:to>
    <xdr:graphicFrame macro="">
      <xdr:nvGraphicFramePr>
        <xdr:cNvPr id="6" name="Diagramm 5">
          <a:extLst>
            <a:ext uri="{FF2B5EF4-FFF2-40B4-BE49-F238E27FC236}">
              <a16:creationId xmlns:a16="http://schemas.microsoft.com/office/drawing/2014/main" id="{B99BD726-8E55-A784-D513-CC1A1C684A8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46"/>
  <sheetViews>
    <sheetView tabSelected="1" showRuler="0" workbookViewId="0">
      <selection sqref="A1:I1"/>
    </sheetView>
  </sheetViews>
  <sheetFormatPr baseColWidth="10" defaultRowHeight="16" x14ac:dyDescent="0.2"/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7</v>
      </c>
      <c r="G1" t="s">
        <v>8</v>
      </c>
      <c r="H1" t="s">
        <v>6</v>
      </c>
      <c r="I1" t="s">
        <v>5</v>
      </c>
    </row>
    <row r="2" spans="1:9" x14ac:dyDescent="0.2">
      <c r="A2">
        <v>0</v>
      </c>
      <c r="B2">
        <v>1.0890722462045284</v>
      </c>
      <c r="C2">
        <v>0.10359584038268967</v>
      </c>
      <c r="D2">
        <v>1.8691127284240725</v>
      </c>
      <c r="E2">
        <v>0.17916147624664186</v>
      </c>
      <c r="F2">
        <v>5.0817128965335865</v>
      </c>
      <c r="G2">
        <v>0.40361056690585373</v>
      </c>
      <c r="H2">
        <v>1.6555323892754441</v>
      </c>
      <c r="I2">
        <v>0.26338194385074859</v>
      </c>
    </row>
    <row r="3" spans="1:9" x14ac:dyDescent="0.2">
      <c r="A3">
        <v>0.5</v>
      </c>
      <c r="B3">
        <v>1.0950679149822895</v>
      </c>
      <c r="C3">
        <v>9.9309905878203819E-2</v>
      </c>
      <c r="D3">
        <v>1.8180360734884029</v>
      </c>
      <c r="E3">
        <v>0.16040701437941815</v>
      </c>
      <c r="F3">
        <v>5.0673067359265662</v>
      </c>
      <c r="G3">
        <v>0.39126755426954202</v>
      </c>
      <c r="H3">
        <v>1.6764434964625834</v>
      </c>
      <c r="I3">
        <v>0.27043014507657481</v>
      </c>
    </row>
    <row r="4" spans="1:9" x14ac:dyDescent="0.2">
      <c r="A4">
        <v>1</v>
      </c>
      <c r="B4">
        <v>1.1003628964466752</v>
      </c>
      <c r="C4">
        <v>0.10833673755643988</v>
      </c>
      <c r="D4">
        <v>1.7816579332562203</v>
      </c>
      <c r="E4">
        <v>0.14548475212842524</v>
      </c>
      <c r="F4">
        <v>5.0446602295746583</v>
      </c>
      <c r="G4">
        <v>0.38587720089668048</v>
      </c>
      <c r="H4">
        <v>1.6941333646611856</v>
      </c>
      <c r="I4">
        <v>0.26762249366486479</v>
      </c>
    </row>
    <row r="5" spans="1:9" x14ac:dyDescent="0.2">
      <c r="A5">
        <v>1.5</v>
      </c>
      <c r="B5">
        <v>1.0952864016809947</v>
      </c>
      <c r="C5">
        <v>0.10840568135476954</v>
      </c>
      <c r="D5">
        <v>1.745002993958932</v>
      </c>
      <c r="E5">
        <v>0.14524412800576486</v>
      </c>
      <c r="F5">
        <v>4.987094520219129</v>
      </c>
      <c r="G5">
        <v>0.37995605627758666</v>
      </c>
      <c r="H5">
        <v>1.7297672582929275</v>
      </c>
      <c r="I5">
        <v>0.27175789183502719</v>
      </c>
    </row>
    <row r="6" spans="1:9" x14ac:dyDescent="0.2">
      <c r="A6">
        <v>2</v>
      </c>
      <c r="B6">
        <v>1.1136953208649352</v>
      </c>
      <c r="C6">
        <v>0.11087088744984368</v>
      </c>
      <c r="D6">
        <v>1.7222587929337827</v>
      </c>
      <c r="E6">
        <v>0.13987426270783759</v>
      </c>
      <c r="F6">
        <v>4.9299982298859995</v>
      </c>
      <c r="G6">
        <v>0.35919896781523508</v>
      </c>
      <c r="H6">
        <v>1.7557816381144979</v>
      </c>
      <c r="I6">
        <v>0.26807768110688884</v>
      </c>
    </row>
    <row r="7" spans="1:9" x14ac:dyDescent="0.2">
      <c r="A7">
        <v>2.5</v>
      </c>
      <c r="B7">
        <v>1.1296208875059162</v>
      </c>
      <c r="C7">
        <v>0.12338620785895053</v>
      </c>
      <c r="D7">
        <v>1.7132831510988991</v>
      </c>
      <c r="E7">
        <v>0.14168177192981701</v>
      </c>
      <c r="F7">
        <v>4.8652876437994914</v>
      </c>
      <c r="G7">
        <v>0.34558753698266487</v>
      </c>
      <c r="H7">
        <v>1.8044749227162624</v>
      </c>
      <c r="I7">
        <v>0.27555225783988035</v>
      </c>
    </row>
    <row r="8" spans="1:9" x14ac:dyDescent="0.2">
      <c r="A8">
        <v>3</v>
      </c>
      <c r="B8">
        <v>1.1506942170602845</v>
      </c>
      <c r="C8">
        <v>0.1250513236002877</v>
      </c>
      <c r="D8">
        <v>1.7034656271029922</v>
      </c>
      <c r="E8">
        <v>0.13791975842260723</v>
      </c>
      <c r="F8">
        <v>4.7695510160694914</v>
      </c>
      <c r="G8">
        <v>0.32765145611253793</v>
      </c>
      <c r="H8">
        <v>1.8576905789619711</v>
      </c>
      <c r="I8">
        <v>0.28517940188729729</v>
      </c>
    </row>
    <row r="9" spans="1:9" x14ac:dyDescent="0.2">
      <c r="A9">
        <v>3.5</v>
      </c>
      <c r="B9">
        <v>1.1721242878564626</v>
      </c>
      <c r="C9">
        <v>0.14079153675274445</v>
      </c>
      <c r="D9">
        <v>1.7037854004090383</v>
      </c>
      <c r="E9">
        <v>0.1390133276583049</v>
      </c>
      <c r="F9">
        <v>4.6651694144338425</v>
      </c>
      <c r="G9">
        <v>0.30864932373171439</v>
      </c>
      <c r="H9">
        <v>1.930908958767442</v>
      </c>
      <c r="I9">
        <v>0.28235573037591871</v>
      </c>
    </row>
    <row r="10" spans="1:9" x14ac:dyDescent="0.2">
      <c r="A10">
        <v>4</v>
      </c>
      <c r="B10">
        <v>1.2251466581969037</v>
      </c>
      <c r="C10">
        <v>0.15306853005597554</v>
      </c>
      <c r="D10">
        <v>1.7197888768778793</v>
      </c>
      <c r="E10">
        <v>0.13452333024576424</v>
      </c>
      <c r="F10">
        <v>4.5578011183893246</v>
      </c>
      <c r="G10">
        <v>0.2940833790000662</v>
      </c>
      <c r="H10">
        <v>2.0248195229127903</v>
      </c>
      <c r="I10">
        <v>0.28084724385064092</v>
      </c>
    </row>
    <row r="11" spans="1:9" x14ac:dyDescent="0.2">
      <c r="A11">
        <v>4.5</v>
      </c>
      <c r="B11">
        <v>1.2777595845688052</v>
      </c>
      <c r="C11">
        <v>0.1603797128438873</v>
      </c>
      <c r="D11">
        <v>1.7417548808754399</v>
      </c>
      <c r="E11">
        <v>0.13900832684194242</v>
      </c>
      <c r="F11">
        <v>4.4361714403982013</v>
      </c>
      <c r="G11">
        <v>0.27683635852050398</v>
      </c>
      <c r="H11">
        <v>2.1184316354761505</v>
      </c>
      <c r="I11">
        <v>0.29972186792763894</v>
      </c>
    </row>
    <row r="12" spans="1:9" x14ac:dyDescent="0.2">
      <c r="A12">
        <v>5</v>
      </c>
      <c r="B12">
        <v>1.3443151994472426</v>
      </c>
      <c r="C12">
        <v>0.17842631339171985</v>
      </c>
      <c r="D12">
        <v>1.7802602604206887</v>
      </c>
      <c r="E12">
        <v>0.13544817665698472</v>
      </c>
      <c r="F12">
        <v>4.2916883315981371</v>
      </c>
      <c r="G12">
        <v>0.2666839004749576</v>
      </c>
      <c r="H12">
        <v>2.2491096186556048</v>
      </c>
      <c r="I12">
        <v>0.32317780738381457</v>
      </c>
    </row>
    <row r="13" spans="1:9" x14ac:dyDescent="0.2">
      <c r="A13">
        <v>5.5</v>
      </c>
      <c r="B13">
        <v>1.43818899918129</v>
      </c>
      <c r="C13">
        <v>0.21707350890078508</v>
      </c>
      <c r="D13">
        <v>1.8252246978455697</v>
      </c>
      <c r="E13">
        <v>0.14950632792367285</v>
      </c>
      <c r="F13">
        <v>4.1505765426934964</v>
      </c>
      <c r="G13">
        <v>0.26298305187377763</v>
      </c>
      <c r="H13">
        <v>2.3961649578293565</v>
      </c>
      <c r="I13">
        <v>0.35166441989198849</v>
      </c>
    </row>
    <row r="14" spans="1:9" x14ac:dyDescent="0.2">
      <c r="A14">
        <v>6</v>
      </c>
      <c r="B14">
        <v>1.5427952109820102</v>
      </c>
      <c r="C14">
        <v>0.25119070679904648</v>
      </c>
      <c r="D14">
        <v>1.8924201118646171</v>
      </c>
      <c r="E14">
        <v>0.15973369100674956</v>
      </c>
      <c r="F14">
        <v>3.9645438467851211</v>
      </c>
      <c r="G14">
        <v>0.27395907123981322</v>
      </c>
      <c r="H14">
        <v>2.5740766666494563</v>
      </c>
      <c r="I14">
        <v>0.38829641916649793</v>
      </c>
    </row>
    <row r="15" spans="1:9" x14ac:dyDescent="0.2">
      <c r="A15">
        <v>6.5</v>
      </c>
      <c r="B15">
        <v>1.6741412107489941</v>
      </c>
      <c r="C15">
        <v>0.27911873270433679</v>
      </c>
      <c r="D15">
        <v>1.9849124524586477</v>
      </c>
      <c r="E15">
        <v>0.17603217106978905</v>
      </c>
      <c r="F15">
        <v>3.784212197690902</v>
      </c>
      <c r="G15">
        <v>0.25408189762824723</v>
      </c>
      <c r="H15">
        <v>2.7599493986708707</v>
      </c>
      <c r="I15">
        <v>0.43009757004612431</v>
      </c>
    </row>
    <row r="16" spans="1:9" x14ac:dyDescent="0.2">
      <c r="A16">
        <v>7</v>
      </c>
      <c r="B16">
        <v>1.8308662301048537</v>
      </c>
      <c r="C16">
        <v>0.32052695904078043</v>
      </c>
      <c r="D16">
        <v>2.0920773860422086</v>
      </c>
      <c r="E16">
        <v>0.1923080699952768</v>
      </c>
      <c r="F16">
        <v>3.5968901543370984</v>
      </c>
      <c r="G16">
        <v>0.26381730703580708</v>
      </c>
      <c r="H16">
        <v>2.9616765464894246</v>
      </c>
      <c r="I16">
        <v>0.48053708523801852</v>
      </c>
    </row>
    <row r="17" spans="1:9" x14ac:dyDescent="0.2">
      <c r="A17">
        <v>7.5</v>
      </c>
      <c r="B17">
        <v>2.0126882435744244</v>
      </c>
      <c r="C17">
        <v>0.34799018071494553</v>
      </c>
      <c r="D17">
        <v>2.2147726130635288</v>
      </c>
      <c r="E17">
        <v>0.21118314192097526</v>
      </c>
      <c r="F17">
        <v>3.429667517060051</v>
      </c>
      <c r="G17">
        <v>0.26837246178210666</v>
      </c>
      <c r="H17">
        <v>3.1866605381495345</v>
      </c>
      <c r="I17">
        <v>0.52145932158177366</v>
      </c>
    </row>
    <row r="18" spans="1:9" x14ac:dyDescent="0.2">
      <c r="A18">
        <v>8</v>
      </c>
      <c r="B18">
        <v>2.2204102613618359</v>
      </c>
      <c r="C18">
        <v>0.39375597984086064</v>
      </c>
      <c r="D18">
        <v>2.3585605925342223</v>
      </c>
      <c r="E18">
        <v>0.23509593498699466</v>
      </c>
      <c r="F18">
        <v>3.2794603118319667</v>
      </c>
      <c r="G18">
        <v>0.28853921034396574</v>
      </c>
      <c r="H18">
        <v>3.3816939795570486</v>
      </c>
      <c r="I18">
        <v>0.57982243010483048</v>
      </c>
    </row>
    <row r="19" spans="1:9" x14ac:dyDescent="0.2">
      <c r="A19">
        <v>8.5</v>
      </c>
      <c r="B19">
        <v>2.4251489524632874</v>
      </c>
      <c r="C19">
        <v>0.44083872585661216</v>
      </c>
      <c r="D19">
        <v>2.5121141379957694</v>
      </c>
      <c r="E19">
        <v>0.26249252498631648</v>
      </c>
      <c r="F19">
        <v>3.1320367983367241</v>
      </c>
      <c r="G19">
        <v>0.28161156956173916</v>
      </c>
      <c r="H19">
        <v>3.562507313249851</v>
      </c>
      <c r="I19">
        <v>0.63053568872258436</v>
      </c>
    </row>
    <row r="20" spans="1:9" x14ac:dyDescent="0.2">
      <c r="A20">
        <v>9</v>
      </c>
      <c r="B20">
        <v>2.6317662122827765</v>
      </c>
      <c r="C20">
        <v>0.44473123161836497</v>
      </c>
      <c r="D20">
        <v>2.6671330988523563</v>
      </c>
      <c r="E20">
        <v>0.29002401680880263</v>
      </c>
      <c r="F20">
        <v>3.001241222074952</v>
      </c>
      <c r="G20">
        <v>0.2771214188818415</v>
      </c>
      <c r="H20">
        <v>3.7146939323862456</v>
      </c>
      <c r="I20">
        <v>0.68529103103444045</v>
      </c>
    </row>
    <row r="21" spans="1:9" x14ac:dyDescent="0.2">
      <c r="A21">
        <v>9.5</v>
      </c>
      <c r="B21">
        <v>2.7974722342927278</v>
      </c>
      <c r="C21">
        <v>0.45619182266138525</v>
      </c>
      <c r="D21">
        <v>2.8255326935048042</v>
      </c>
      <c r="E21">
        <v>0.33503478819649618</v>
      </c>
      <c r="F21">
        <v>2.8958440719549041</v>
      </c>
      <c r="G21">
        <v>0.26728052502844629</v>
      </c>
      <c r="H21">
        <v>3.8344561797784933</v>
      </c>
      <c r="I21">
        <v>0.72842551829122759</v>
      </c>
    </row>
    <row r="22" spans="1:9" x14ac:dyDescent="0.2">
      <c r="A22">
        <v>10</v>
      </c>
      <c r="B22">
        <v>2.9656754217129468</v>
      </c>
      <c r="C22">
        <v>0.46811342476233692</v>
      </c>
      <c r="D22">
        <v>2.9658320723857621</v>
      </c>
      <c r="E22">
        <v>0.3678583843442701</v>
      </c>
      <c r="F22">
        <v>2.8128619011986755</v>
      </c>
      <c r="G22">
        <v>0.27389197819291144</v>
      </c>
      <c r="H22">
        <v>3.9104034484698227</v>
      </c>
      <c r="I22">
        <v>0.77950954786846138</v>
      </c>
    </row>
    <row r="23" spans="1:9" x14ac:dyDescent="0.2">
      <c r="A23">
        <v>10.5</v>
      </c>
      <c r="B23">
        <v>3.0828859793367602</v>
      </c>
      <c r="C23">
        <v>0.47341155444672872</v>
      </c>
      <c r="D23">
        <v>3.1067799315463822</v>
      </c>
      <c r="E23">
        <v>0.39489637883418488</v>
      </c>
      <c r="F23">
        <v>2.7556999240508797</v>
      </c>
      <c r="G23">
        <v>0.25901455909622129</v>
      </c>
      <c r="H23">
        <v>3.9364501510539753</v>
      </c>
      <c r="I23">
        <v>0.8061486009792862</v>
      </c>
    </row>
    <row r="24" spans="1:9" x14ac:dyDescent="0.2">
      <c r="A24">
        <v>11</v>
      </c>
      <c r="B24">
        <v>3.181626031732065</v>
      </c>
      <c r="C24">
        <v>0.45426174326236562</v>
      </c>
      <c r="D24">
        <v>3.2075875654900763</v>
      </c>
      <c r="E24">
        <v>0.41884526218544466</v>
      </c>
      <c r="F24">
        <v>2.700963949020204</v>
      </c>
      <c r="G24">
        <v>0.2503112114484482</v>
      </c>
      <c r="H24">
        <v>3.9260022863113582</v>
      </c>
      <c r="I24">
        <v>0.829100296313518</v>
      </c>
    </row>
    <row r="25" spans="1:9" x14ac:dyDescent="0.2">
      <c r="A25">
        <v>11.5</v>
      </c>
      <c r="B25">
        <v>3.2176345431547264</v>
      </c>
      <c r="C25">
        <v>0.39783483513737167</v>
      </c>
      <c r="D25">
        <v>3.2888403644305404</v>
      </c>
      <c r="E25">
        <v>0.45168645871347912</v>
      </c>
      <c r="F25">
        <v>2.6850066765558123</v>
      </c>
      <c r="G25">
        <v>0.25776093082867724</v>
      </c>
      <c r="H25">
        <v>3.8728822389945785</v>
      </c>
      <c r="I25">
        <v>0.83996579510863945</v>
      </c>
    </row>
    <row r="26" spans="1:9" x14ac:dyDescent="0.2">
      <c r="A26">
        <v>12</v>
      </c>
      <c r="B26">
        <v>3.2053095320798142</v>
      </c>
      <c r="C26">
        <v>0.38375251188472809</v>
      </c>
      <c r="D26">
        <v>3.3215261394629616</v>
      </c>
      <c r="E26">
        <v>0.48069768117039852</v>
      </c>
      <c r="F26">
        <v>2.6946592719124243</v>
      </c>
      <c r="G26">
        <v>0.26176777386575556</v>
      </c>
      <c r="H26">
        <v>3.7830121026111025</v>
      </c>
      <c r="I26">
        <v>0.86070157616895826</v>
      </c>
    </row>
    <row r="27" spans="1:9" x14ac:dyDescent="0.2">
      <c r="A27">
        <v>12.5</v>
      </c>
      <c r="B27">
        <v>3.1657218256607726</v>
      </c>
      <c r="C27">
        <v>0.32599335546505803</v>
      </c>
      <c r="D27">
        <v>3.3156280993296527</v>
      </c>
      <c r="E27">
        <v>0.50362873688226262</v>
      </c>
      <c r="F27">
        <v>2.7044116963430995</v>
      </c>
      <c r="G27">
        <v>0.26232928047243287</v>
      </c>
      <c r="H27">
        <v>3.6734987666565164</v>
      </c>
      <c r="I27">
        <v>0.84277421708007827</v>
      </c>
    </row>
    <row r="28" spans="1:9" x14ac:dyDescent="0.2">
      <c r="A28">
        <v>13</v>
      </c>
      <c r="B28">
        <v>3.0572147180550915</v>
      </c>
      <c r="C28">
        <v>0.33118994616531122</v>
      </c>
      <c r="D28">
        <v>3.2704819516232653</v>
      </c>
      <c r="E28">
        <v>0.50961541249665276</v>
      </c>
      <c r="F28">
        <v>2.7387922512348899</v>
      </c>
      <c r="G28">
        <v>0.26258813554589344</v>
      </c>
      <c r="H28">
        <v>3.5220866109999762</v>
      </c>
      <c r="I28">
        <v>0.83728996594003469</v>
      </c>
    </row>
    <row r="29" spans="1:9" x14ac:dyDescent="0.2">
      <c r="A29">
        <v>13.5</v>
      </c>
      <c r="B29">
        <v>2.8815720095793078</v>
      </c>
      <c r="C29">
        <v>0.25209694586216175</v>
      </c>
      <c r="D29">
        <v>3.1913222829250003</v>
      </c>
      <c r="E29">
        <v>0.50484090412505123</v>
      </c>
      <c r="F29">
        <v>2.7904742958091462</v>
      </c>
      <c r="G29">
        <v>0.264569908106772</v>
      </c>
      <c r="H29">
        <v>3.3569188109411088</v>
      </c>
      <c r="I29">
        <v>0.80884400836610348</v>
      </c>
    </row>
    <row r="30" spans="1:9" x14ac:dyDescent="0.2">
      <c r="A30">
        <v>14</v>
      </c>
      <c r="B30">
        <v>2.7103528923872902</v>
      </c>
      <c r="C30">
        <v>0.23091643316312527</v>
      </c>
      <c r="D30">
        <v>3.0865034529995223</v>
      </c>
      <c r="E30">
        <v>0.50283839583681289</v>
      </c>
      <c r="F30">
        <v>2.8573956084890013</v>
      </c>
      <c r="G30">
        <v>0.26474059623165291</v>
      </c>
      <c r="H30">
        <v>3.1565757455902141</v>
      </c>
      <c r="I30">
        <v>0.76789750332204454</v>
      </c>
    </row>
    <row r="31" spans="1:9" x14ac:dyDescent="0.2">
      <c r="A31">
        <v>14.5</v>
      </c>
      <c r="B31">
        <v>2.5080609569027175</v>
      </c>
      <c r="C31">
        <v>0.2086324209597335</v>
      </c>
      <c r="D31">
        <v>2.9527393070869645</v>
      </c>
      <c r="E31">
        <v>0.48015164695926765</v>
      </c>
      <c r="F31">
        <v>2.9482117203192164</v>
      </c>
      <c r="G31">
        <v>0.27170765890505644</v>
      </c>
      <c r="H31">
        <v>2.9637243801346016</v>
      </c>
      <c r="I31">
        <v>0.71214201359822538</v>
      </c>
    </row>
    <row r="32" spans="1:9" x14ac:dyDescent="0.2">
      <c r="A32">
        <v>15</v>
      </c>
      <c r="B32">
        <v>2.2960179660087423</v>
      </c>
      <c r="C32">
        <v>0.17280266681035109</v>
      </c>
      <c r="D32">
        <v>2.8102272217725983</v>
      </c>
      <c r="E32">
        <v>0.46873716286150374</v>
      </c>
      <c r="F32">
        <v>3.0583383083803128</v>
      </c>
      <c r="G32">
        <v>0.27966462239737772</v>
      </c>
      <c r="H32">
        <v>2.7722651258185684</v>
      </c>
      <c r="I32">
        <v>0.67649374223192182</v>
      </c>
    </row>
    <row r="33" spans="1:9" x14ac:dyDescent="0.2">
      <c r="A33">
        <v>15.5</v>
      </c>
      <c r="B33">
        <v>2.1028213519004071</v>
      </c>
      <c r="C33">
        <v>0.17508252459292897</v>
      </c>
      <c r="D33">
        <v>2.6378515079601748</v>
      </c>
      <c r="E33">
        <v>0.43607309697000235</v>
      </c>
      <c r="F33">
        <v>3.1609787212339828</v>
      </c>
      <c r="G33">
        <v>0.28466583357941105</v>
      </c>
      <c r="H33">
        <v>2.5842600761991541</v>
      </c>
      <c r="I33">
        <v>0.61430039300268569</v>
      </c>
    </row>
    <row r="34" spans="1:9" x14ac:dyDescent="0.2">
      <c r="A34">
        <v>16</v>
      </c>
      <c r="B34">
        <v>1.9312404654549404</v>
      </c>
      <c r="C34">
        <v>0.14575461190182082</v>
      </c>
      <c r="D34">
        <v>2.4940047921167166</v>
      </c>
      <c r="E34">
        <v>0.41082616360005203</v>
      </c>
      <c r="F34">
        <v>3.2979896114044198</v>
      </c>
      <c r="G34">
        <v>0.31243442422091755</v>
      </c>
      <c r="H34">
        <v>2.4202366274407696</v>
      </c>
      <c r="I34">
        <v>0.55276129001264063</v>
      </c>
    </row>
    <row r="35" spans="1:9" x14ac:dyDescent="0.2">
      <c r="A35">
        <v>16.5</v>
      </c>
      <c r="B35">
        <v>1.7869928673541529</v>
      </c>
      <c r="C35">
        <v>0.14174654403637249</v>
      </c>
      <c r="D35">
        <v>2.3277354732065403</v>
      </c>
      <c r="E35">
        <v>0.37272999256226735</v>
      </c>
      <c r="F35">
        <v>3.4244567545441451</v>
      </c>
      <c r="G35">
        <v>0.31314685328736785</v>
      </c>
      <c r="H35">
        <v>2.2766748412889601</v>
      </c>
      <c r="I35">
        <v>0.48749095146642274</v>
      </c>
    </row>
    <row r="36" spans="1:9" x14ac:dyDescent="0.2">
      <c r="A36">
        <v>17</v>
      </c>
      <c r="B36">
        <v>1.6527766910916881</v>
      </c>
      <c r="C36">
        <v>0.12371483747020157</v>
      </c>
      <c r="D36">
        <v>2.1821177145141433</v>
      </c>
      <c r="E36">
        <v>0.33209663760875663</v>
      </c>
      <c r="F36">
        <v>3.5497078061793372</v>
      </c>
      <c r="G36">
        <v>0.30963094888659676</v>
      </c>
      <c r="H36">
        <v>2.143534066388209</v>
      </c>
      <c r="I36">
        <v>0.42091195727119418</v>
      </c>
    </row>
    <row r="37" spans="1:9" x14ac:dyDescent="0.2">
      <c r="A37">
        <v>17.5</v>
      </c>
      <c r="B37">
        <v>1.5524346728943474</v>
      </c>
      <c r="C37">
        <v>0.12659813404668907</v>
      </c>
      <c r="D37">
        <v>2.0513744197063608</v>
      </c>
      <c r="E37">
        <v>0.2976020715349223</v>
      </c>
      <c r="F37">
        <v>3.6874896819099359</v>
      </c>
      <c r="G37">
        <v>0.3128329227306979</v>
      </c>
      <c r="H37">
        <v>2.0392434254352096</v>
      </c>
      <c r="I37">
        <v>0.35954040330974724</v>
      </c>
    </row>
    <row r="38" spans="1:9" x14ac:dyDescent="0.2">
      <c r="A38">
        <v>18</v>
      </c>
      <c r="B38">
        <v>1.4630142533623489</v>
      </c>
      <c r="C38">
        <v>0.12576255673127545</v>
      </c>
      <c r="D38">
        <v>1.9313141672602603</v>
      </c>
      <c r="E38">
        <v>0.26126204378380774</v>
      </c>
      <c r="F38">
        <v>3.8189359055838072</v>
      </c>
      <c r="G38">
        <v>0.32203750625829464</v>
      </c>
      <c r="H38">
        <v>1.9478398173464284</v>
      </c>
      <c r="I38">
        <v>0.32138492751828884</v>
      </c>
    </row>
    <row r="39" spans="1:9" x14ac:dyDescent="0.2">
      <c r="A39">
        <v>18.5</v>
      </c>
      <c r="B39">
        <v>1.3919659368516086</v>
      </c>
      <c r="C39">
        <v>0.11716912953761442</v>
      </c>
      <c r="D39">
        <v>1.8242010447659107</v>
      </c>
      <c r="E39">
        <v>0.23732825768047364</v>
      </c>
      <c r="F39">
        <v>3.9354434363491566</v>
      </c>
      <c r="G39">
        <v>0.32252565241042458</v>
      </c>
      <c r="H39">
        <v>1.886454821958081</v>
      </c>
      <c r="I39">
        <v>0.27948283057704082</v>
      </c>
    </row>
    <row r="40" spans="1:9" x14ac:dyDescent="0.2">
      <c r="A40">
        <v>19</v>
      </c>
      <c r="B40">
        <v>1.3446461560628793</v>
      </c>
      <c r="C40">
        <v>0.12103666281351391</v>
      </c>
      <c r="D40">
        <v>1.7290809668441509</v>
      </c>
      <c r="E40">
        <v>0.21378227746542686</v>
      </c>
      <c r="F40">
        <v>4.0365998559492233</v>
      </c>
      <c r="G40">
        <v>0.32997329006871484</v>
      </c>
      <c r="H40">
        <v>1.8342762087797262</v>
      </c>
      <c r="I40">
        <v>0.24896945019713199</v>
      </c>
    </row>
    <row r="41" spans="1:9" x14ac:dyDescent="0.2">
      <c r="A41">
        <v>19.5</v>
      </c>
      <c r="B41">
        <v>1.3228773873589923</v>
      </c>
      <c r="C41">
        <v>0.1151198476351193</v>
      </c>
      <c r="D41">
        <v>1.6448556517875965</v>
      </c>
      <c r="E41">
        <v>0.1955137772740746</v>
      </c>
      <c r="F41">
        <v>4.123439889078238</v>
      </c>
      <c r="G41">
        <v>0.33443369608893408</v>
      </c>
      <c r="H41">
        <v>1.794478590526142</v>
      </c>
      <c r="I41">
        <v>0.21973194116870184</v>
      </c>
    </row>
    <row r="42" spans="1:9" x14ac:dyDescent="0.2">
      <c r="A42">
        <v>20</v>
      </c>
      <c r="B42">
        <v>1.2999939275934125</v>
      </c>
      <c r="C42">
        <v>0.12289141603298179</v>
      </c>
      <c r="D42">
        <v>1.5837147985545195</v>
      </c>
      <c r="E42">
        <v>0.17278390172895317</v>
      </c>
      <c r="F42">
        <v>4.1960826695107754</v>
      </c>
      <c r="G42">
        <v>0.340196515069905</v>
      </c>
      <c r="H42">
        <v>1.768854925782672</v>
      </c>
      <c r="I42">
        <v>0.21225990055753857</v>
      </c>
    </row>
    <row r="43" spans="1:9" x14ac:dyDescent="0.2">
      <c r="A43">
        <v>20.5</v>
      </c>
      <c r="B43">
        <v>1.2800684903911232</v>
      </c>
      <c r="C43">
        <v>0.11800798337846566</v>
      </c>
      <c r="D43">
        <v>1.5302778225406839</v>
      </c>
      <c r="E43">
        <v>0.15581359954435128</v>
      </c>
      <c r="F43">
        <v>4.2457322928551946</v>
      </c>
      <c r="G43">
        <v>0.34047634799548659</v>
      </c>
      <c r="H43">
        <v>1.7628768975104281</v>
      </c>
      <c r="I43">
        <v>0.19905482537514546</v>
      </c>
    </row>
    <row r="44" spans="1:9" x14ac:dyDescent="0.2">
      <c r="A44">
        <v>21</v>
      </c>
      <c r="B44">
        <v>1.2647197017552525</v>
      </c>
      <c r="C44">
        <v>0.11838716213380396</v>
      </c>
      <c r="D44">
        <v>1.4853761788830186</v>
      </c>
      <c r="E44">
        <v>0.14236091676109414</v>
      </c>
      <c r="F44">
        <v>4.2956683914571769</v>
      </c>
      <c r="G44">
        <v>0.34711109291050929</v>
      </c>
      <c r="H44">
        <v>1.7569130608943053</v>
      </c>
      <c r="I44">
        <v>0.19042591985834997</v>
      </c>
    </row>
    <row r="45" spans="1:9" x14ac:dyDescent="0.2">
      <c r="A45">
        <v>21.5</v>
      </c>
      <c r="B45">
        <v>1.270417635637193</v>
      </c>
      <c r="C45">
        <v>0.12714985818588218</v>
      </c>
      <c r="D45">
        <v>1.4471002034515847</v>
      </c>
      <c r="E45">
        <v>0.13913319444834302</v>
      </c>
      <c r="F45">
        <v>4.3147561282835252</v>
      </c>
      <c r="G45">
        <v>0.35921265705722794</v>
      </c>
      <c r="H45">
        <v>1.7668044400927463</v>
      </c>
      <c r="I45">
        <v>0.19032171918580901</v>
      </c>
    </row>
    <row r="46" spans="1:9" x14ac:dyDescent="0.2">
      <c r="A46">
        <v>22</v>
      </c>
      <c r="B46">
        <v>1.2719537976487147</v>
      </c>
      <c r="C46">
        <v>0.12221822284091689</v>
      </c>
      <c r="D46">
        <v>1.4119498934351824</v>
      </c>
      <c r="E46">
        <v>0.13081002849939077</v>
      </c>
      <c r="F46">
        <v>4.3065818098723607</v>
      </c>
      <c r="G46">
        <v>0.35298226455005149</v>
      </c>
      <c r="H46">
        <v>1.7835276856693896</v>
      </c>
      <c r="I46">
        <v>0.19635371625273379</v>
      </c>
    </row>
    <row r="47" spans="1:9" x14ac:dyDescent="0.2">
      <c r="A47">
        <v>22.5</v>
      </c>
      <c r="B47">
        <v>1.2924470111680426</v>
      </c>
      <c r="C47">
        <v>0.13785021688116136</v>
      </c>
      <c r="D47">
        <v>1.394814733289095</v>
      </c>
      <c r="E47">
        <v>0.12622191174284009</v>
      </c>
      <c r="F47">
        <v>4.2881119484675194</v>
      </c>
      <c r="G47">
        <v>0.35440818174779892</v>
      </c>
      <c r="H47">
        <v>1.8015204487086001</v>
      </c>
      <c r="I47">
        <v>0.18372694190894046</v>
      </c>
    </row>
    <row r="48" spans="1:9" x14ac:dyDescent="0.2">
      <c r="A48">
        <v>23</v>
      </c>
      <c r="B48">
        <v>1.2949145843924328</v>
      </c>
      <c r="C48">
        <v>0.1461391274611494</v>
      </c>
      <c r="D48">
        <v>1.3826523674635762</v>
      </c>
      <c r="E48">
        <v>0.1272276026369567</v>
      </c>
      <c r="F48">
        <v>4.2786229596792902</v>
      </c>
      <c r="G48">
        <v>0.36156103702033715</v>
      </c>
      <c r="H48">
        <v>1.8420124500452841</v>
      </c>
      <c r="I48">
        <v>0.18679030839820607</v>
      </c>
    </row>
    <row r="49" spans="1:9" x14ac:dyDescent="0.2">
      <c r="A49">
        <v>23.5</v>
      </c>
      <c r="B49">
        <v>1.3258251936174479</v>
      </c>
      <c r="C49">
        <v>0.15844560237895861</v>
      </c>
      <c r="D49">
        <v>1.3732222970742147</v>
      </c>
      <c r="E49">
        <v>0.11437821996010557</v>
      </c>
      <c r="F49">
        <v>4.2248974773045544</v>
      </c>
      <c r="G49">
        <v>0.3668212418005124</v>
      </c>
      <c r="H49">
        <v>1.8849636738111564</v>
      </c>
      <c r="I49">
        <v>0.18513089646455885</v>
      </c>
    </row>
    <row r="50" spans="1:9" x14ac:dyDescent="0.2">
      <c r="A50">
        <v>24</v>
      </c>
      <c r="B50">
        <v>1.3604429402716633</v>
      </c>
      <c r="C50">
        <v>0.1729053214943565</v>
      </c>
      <c r="D50">
        <v>1.3715836916164466</v>
      </c>
      <c r="E50">
        <v>0.11546422480079668</v>
      </c>
      <c r="F50">
        <v>4.1800792472413342</v>
      </c>
      <c r="G50">
        <v>0.37282799341815692</v>
      </c>
      <c r="H50">
        <v>1.9344406051377603</v>
      </c>
      <c r="I50">
        <v>0.17878748448157955</v>
      </c>
    </row>
    <row r="51" spans="1:9" x14ac:dyDescent="0.2">
      <c r="A51">
        <v>24.5</v>
      </c>
      <c r="B51">
        <v>1.3966141964779766</v>
      </c>
      <c r="C51">
        <v>0.1856707512636111</v>
      </c>
      <c r="D51">
        <v>1.3708314635008338</v>
      </c>
      <c r="E51">
        <v>0.11585777204683906</v>
      </c>
      <c r="F51">
        <v>4.1153686447929028</v>
      </c>
      <c r="G51">
        <v>0.35714536521669188</v>
      </c>
      <c r="H51">
        <v>2.0081121883008803</v>
      </c>
      <c r="I51">
        <v>0.18396272040649561</v>
      </c>
    </row>
    <row r="52" spans="1:9" x14ac:dyDescent="0.2">
      <c r="A52">
        <v>25</v>
      </c>
      <c r="B52">
        <v>1.4502014098336422</v>
      </c>
      <c r="C52">
        <v>0.20495436865165109</v>
      </c>
      <c r="D52">
        <v>1.3961655545075655</v>
      </c>
      <c r="E52">
        <v>0.10872705623824142</v>
      </c>
      <c r="F52">
        <v>4.0433794376544592</v>
      </c>
      <c r="G52">
        <v>0.3553751375325116</v>
      </c>
      <c r="H52">
        <v>2.0831232037548886</v>
      </c>
      <c r="I52">
        <v>0.18424120426654716</v>
      </c>
    </row>
    <row r="53" spans="1:9" x14ac:dyDescent="0.2">
      <c r="A53">
        <v>25.5</v>
      </c>
      <c r="B53">
        <v>1.5163788751664622</v>
      </c>
      <c r="C53">
        <v>0.22182306196110807</v>
      </c>
      <c r="D53">
        <v>1.4183295850388526</v>
      </c>
      <c r="E53">
        <v>0.12134779863313673</v>
      </c>
      <c r="F53">
        <v>3.9549501658673258</v>
      </c>
      <c r="G53">
        <v>0.36321444717937662</v>
      </c>
      <c r="H53">
        <v>2.1781207149017194</v>
      </c>
      <c r="I53">
        <v>0.19388915131460269</v>
      </c>
    </row>
    <row r="54" spans="1:9" x14ac:dyDescent="0.2">
      <c r="A54">
        <v>26</v>
      </c>
      <c r="B54">
        <v>1.5926685957725091</v>
      </c>
      <c r="C54">
        <v>0.24761696945670128</v>
      </c>
      <c r="D54">
        <v>1.4508091204446263</v>
      </c>
      <c r="E54">
        <v>0.12067178179448038</v>
      </c>
      <c r="F54">
        <v>3.8562622305551137</v>
      </c>
      <c r="G54">
        <v>0.36979042197032319</v>
      </c>
      <c r="H54">
        <v>2.2794052916053937</v>
      </c>
      <c r="I54">
        <v>0.21223340399669752</v>
      </c>
    </row>
    <row r="55" spans="1:9" x14ac:dyDescent="0.2">
      <c r="A55">
        <v>26.5</v>
      </c>
      <c r="B55">
        <v>1.7029581040860835</v>
      </c>
      <c r="C55">
        <v>0.26949459306169404</v>
      </c>
      <c r="D55">
        <v>1.4937189185175617</v>
      </c>
      <c r="E55">
        <v>0.12053221055725299</v>
      </c>
      <c r="F55">
        <v>3.7608704513121549</v>
      </c>
      <c r="G55">
        <v>0.37057830777297351</v>
      </c>
      <c r="H55">
        <v>2.4039857194397425</v>
      </c>
      <c r="I55">
        <v>0.21726836867743002</v>
      </c>
    </row>
    <row r="56" spans="1:9" x14ac:dyDescent="0.2">
      <c r="A56">
        <v>27</v>
      </c>
      <c r="B56">
        <v>1.8182895120455218</v>
      </c>
      <c r="C56">
        <v>0.29914700807077838</v>
      </c>
      <c r="D56">
        <v>1.541977996306096</v>
      </c>
      <c r="E56">
        <v>0.11766285814723623</v>
      </c>
      <c r="F56">
        <v>3.6474198081657234</v>
      </c>
      <c r="G56">
        <v>0.3754054888593904</v>
      </c>
      <c r="H56">
        <v>2.5371976288365108</v>
      </c>
      <c r="I56">
        <v>0.23356510782038306</v>
      </c>
    </row>
    <row r="57" spans="1:9" x14ac:dyDescent="0.2">
      <c r="A57">
        <v>27.5</v>
      </c>
      <c r="B57">
        <v>1.933590364863454</v>
      </c>
      <c r="C57">
        <v>0.32208710286050363</v>
      </c>
      <c r="D57">
        <v>1.609976933643307</v>
      </c>
      <c r="E57">
        <v>0.13506995922250661</v>
      </c>
      <c r="F57">
        <v>3.5348216555446226</v>
      </c>
      <c r="G57">
        <v>0.37301406346016092</v>
      </c>
      <c r="H57">
        <v>2.6785687098498983</v>
      </c>
      <c r="I57">
        <v>0.25152456346650814</v>
      </c>
    </row>
    <row r="58" spans="1:9" x14ac:dyDescent="0.2">
      <c r="A58">
        <v>28</v>
      </c>
      <c r="B58">
        <v>2.0851461551563122</v>
      </c>
      <c r="C58">
        <v>0.36419364483980166</v>
      </c>
      <c r="D58">
        <v>1.6742315952311959</v>
      </c>
      <c r="E58">
        <v>0.14344605452463183</v>
      </c>
      <c r="F58">
        <v>3.4196973309657195</v>
      </c>
      <c r="G58">
        <v>0.37153083375004348</v>
      </c>
      <c r="H58">
        <v>2.8138454387575189</v>
      </c>
      <c r="I58">
        <v>0.27402070851455873</v>
      </c>
    </row>
    <row r="59" spans="1:9" x14ac:dyDescent="0.2">
      <c r="A59">
        <v>28.5</v>
      </c>
      <c r="B59">
        <v>2.2049936916517239</v>
      </c>
      <c r="C59">
        <v>0.40438414464650974</v>
      </c>
      <c r="D59">
        <v>1.7640227195547069</v>
      </c>
      <c r="E59">
        <v>0.15098917034228876</v>
      </c>
      <c r="F59">
        <v>3.3050102387345088</v>
      </c>
      <c r="G59">
        <v>0.3615195864981478</v>
      </c>
      <c r="H59">
        <v>2.9620598398515572</v>
      </c>
      <c r="I59">
        <v>0.31644672164805787</v>
      </c>
    </row>
    <row r="60" spans="1:9" x14ac:dyDescent="0.2">
      <c r="A60">
        <v>29</v>
      </c>
      <c r="B60">
        <v>2.3756644849489059</v>
      </c>
      <c r="C60">
        <v>0.41412720390353802</v>
      </c>
      <c r="D60">
        <v>1.8484811859680581</v>
      </c>
      <c r="E60">
        <v>0.16484054329106404</v>
      </c>
      <c r="F60">
        <v>3.1926186394412888</v>
      </c>
      <c r="G60">
        <v>0.36489161539150222</v>
      </c>
      <c r="H60">
        <v>3.0734300997626089</v>
      </c>
      <c r="I60">
        <v>0.34065447852103947</v>
      </c>
    </row>
    <row r="61" spans="1:9" x14ac:dyDescent="0.2">
      <c r="A61">
        <v>29.5</v>
      </c>
      <c r="B61">
        <v>2.5025825076467725</v>
      </c>
      <c r="C61">
        <v>0.42610629840139169</v>
      </c>
      <c r="D61">
        <v>1.940403187374677</v>
      </c>
      <c r="E61">
        <v>0.17158821582024178</v>
      </c>
      <c r="F61">
        <v>3.0936868429346411</v>
      </c>
      <c r="G61">
        <v>0.3609972682404306</v>
      </c>
      <c r="H61">
        <v>3.1900586567672757</v>
      </c>
      <c r="I61">
        <v>0.3737740187866832</v>
      </c>
    </row>
    <row r="62" spans="1:9" x14ac:dyDescent="0.2">
      <c r="A62">
        <v>30</v>
      </c>
      <c r="B62">
        <v>2.6198049902511942</v>
      </c>
      <c r="C62">
        <v>0.39381975925991264</v>
      </c>
      <c r="D62">
        <v>2.029645280440191</v>
      </c>
      <c r="E62">
        <v>0.19200075893392995</v>
      </c>
      <c r="F62">
        <v>3.0131562909224558</v>
      </c>
      <c r="G62">
        <v>0.3557708222203444</v>
      </c>
      <c r="H62">
        <v>3.2789036721261482</v>
      </c>
      <c r="I62">
        <v>0.39701250842193214</v>
      </c>
    </row>
    <row r="63" spans="1:9" x14ac:dyDescent="0.2">
      <c r="A63">
        <v>30.5</v>
      </c>
      <c r="B63">
        <v>2.748790008866298</v>
      </c>
      <c r="C63">
        <v>0.4080986237345976</v>
      </c>
      <c r="D63">
        <v>2.1234194935018054</v>
      </c>
      <c r="E63">
        <v>0.20502512965322567</v>
      </c>
      <c r="F63">
        <v>2.9290210628759912</v>
      </c>
      <c r="G63">
        <v>0.3620078306641426</v>
      </c>
      <c r="H63">
        <v>3.330218267258048</v>
      </c>
      <c r="I63">
        <v>0.431875867554327</v>
      </c>
    </row>
    <row r="64" spans="1:9" x14ac:dyDescent="0.2">
      <c r="A64">
        <v>31</v>
      </c>
      <c r="B64">
        <v>2.8577041412767836</v>
      </c>
      <c r="C64">
        <v>0.40070283773898546</v>
      </c>
      <c r="D64">
        <v>2.214409833733606</v>
      </c>
      <c r="E64">
        <v>0.21815958886243611</v>
      </c>
      <c r="F64">
        <v>2.854157276981006</v>
      </c>
      <c r="G64">
        <v>0.35329221574748754</v>
      </c>
      <c r="H64">
        <v>3.3758400297027387</v>
      </c>
      <c r="I64">
        <v>0.46447049760498388</v>
      </c>
    </row>
    <row r="65" spans="1:9" x14ac:dyDescent="0.2">
      <c r="A65">
        <v>31.5</v>
      </c>
      <c r="B65">
        <v>2.920483134524865</v>
      </c>
      <c r="C65">
        <v>0.37751107713448434</v>
      </c>
      <c r="D65">
        <v>2.2986360757158271</v>
      </c>
      <c r="E65">
        <v>0.24098797962832816</v>
      </c>
      <c r="F65">
        <v>2.7975962036618887</v>
      </c>
      <c r="G65">
        <v>0.35759710836818454</v>
      </c>
      <c r="H65">
        <v>3.3675805031514172</v>
      </c>
      <c r="I65">
        <v>0.49461308492977096</v>
      </c>
    </row>
    <row r="66" spans="1:9" x14ac:dyDescent="0.2">
      <c r="A66">
        <v>32</v>
      </c>
      <c r="B66">
        <v>2.9370426361373183</v>
      </c>
      <c r="C66">
        <v>0.34244525024043132</v>
      </c>
      <c r="D66">
        <v>2.353109661008443</v>
      </c>
      <c r="E66">
        <v>0.25893340818835753</v>
      </c>
      <c r="F66">
        <v>2.7581176478138403</v>
      </c>
      <c r="G66">
        <v>0.34798545551357979</v>
      </c>
      <c r="H66">
        <v>3.3363627909186517</v>
      </c>
      <c r="I66">
        <v>0.52189933307619818</v>
      </c>
    </row>
    <row r="67" spans="1:9" x14ac:dyDescent="0.2">
      <c r="A67">
        <v>32.5</v>
      </c>
      <c r="B67">
        <v>2.9325527746212323</v>
      </c>
      <c r="C67">
        <v>0.33012413208931057</v>
      </c>
      <c r="D67">
        <v>2.390295541135929</v>
      </c>
      <c r="E67">
        <v>0.28303260943390202</v>
      </c>
      <c r="F67">
        <v>2.7324740372827034</v>
      </c>
      <c r="G67">
        <v>0.34712541218324611</v>
      </c>
      <c r="H67">
        <v>3.308977232921583</v>
      </c>
      <c r="I67">
        <v>0.54645849889183273</v>
      </c>
    </row>
    <row r="68" spans="1:9" x14ac:dyDescent="0.2">
      <c r="A68">
        <v>33</v>
      </c>
      <c r="B68">
        <v>2.9071265456321829</v>
      </c>
      <c r="C68">
        <v>0.29553313331624548</v>
      </c>
      <c r="D68">
        <v>2.4211175856390903</v>
      </c>
      <c r="E68">
        <v>0.29026897840924287</v>
      </c>
      <c r="F68">
        <v>2.7150462434994234</v>
      </c>
      <c r="G68">
        <v>0.34079109027889187</v>
      </c>
      <c r="H68">
        <v>3.2327493601324142</v>
      </c>
      <c r="I68">
        <v>0.56305899411889571</v>
      </c>
    </row>
    <row r="69" spans="1:9" x14ac:dyDescent="0.2">
      <c r="A69">
        <v>33.5</v>
      </c>
      <c r="B69">
        <v>2.8307906286552775</v>
      </c>
      <c r="C69">
        <v>0.24375077685114518</v>
      </c>
      <c r="D69">
        <v>2.4262683950488522</v>
      </c>
      <c r="E69">
        <v>0.31075844555661725</v>
      </c>
      <c r="F69">
        <v>2.7240587747590079</v>
      </c>
      <c r="G69">
        <v>0.33258145621657464</v>
      </c>
      <c r="H69">
        <v>3.1349914402695891</v>
      </c>
      <c r="I69">
        <v>0.56769394350512803</v>
      </c>
    </row>
    <row r="70" spans="1:9" x14ac:dyDescent="0.2">
      <c r="A70">
        <v>34</v>
      </c>
      <c r="B70">
        <v>2.7255025075339994</v>
      </c>
      <c r="C70">
        <v>0.22261627780526388</v>
      </c>
      <c r="D70">
        <v>2.4213133856309281</v>
      </c>
      <c r="E70">
        <v>0.31510700097112881</v>
      </c>
      <c r="F70">
        <v>2.7345043194714265</v>
      </c>
      <c r="G70">
        <v>0.33760637728108273</v>
      </c>
      <c r="H70">
        <v>3.0312438950198368</v>
      </c>
      <c r="I70">
        <v>0.56004360141554199</v>
      </c>
    </row>
    <row r="71" spans="1:9" x14ac:dyDescent="0.2">
      <c r="A71">
        <v>34.5</v>
      </c>
      <c r="B71">
        <v>2.6021938212101667</v>
      </c>
      <c r="C71">
        <v>0.22413307204691751</v>
      </c>
      <c r="D71">
        <v>2.3876901040945868</v>
      </c>
      <c r="E71">
        <v>0.31222538149645057</v>
      </c>
      <c r="F71">
        <v>2.7573942050119671</v>
      </c>
      <c r="G71">
        <v>0.3352830359923088</v>
      </c>
      <c r="H71">
        <v>2.9122090068905919</v>
      </c>
      <c r="I71">
        <v>0.57463285996574998</v>
      </c>
    </row>
    <row r="72" spans="1:9" x14ac:dyDescent="0.2">
      <c r="A72">
        <v>35</v>
      </c>
      <c r="B72">
        <v>2.4855520223493826</v>
      </c>
      <c r="C72">
        <v>0.21598033612041856</v>
      </c>
      <c r="D72">
        <v>2.3351396523331815</v>
      </c>
      <c r="E72">
        <v>0.32302001304310973</v>
      </c>
      <c r="F72">
        <v>2.8017185676184262</v>
      </c>
      <c r="G72">
        <v>0.33695643192738128</v>
      </c>
      <c r="H72">
        <v>2.7744660451475123</v>
      </c>
      <c r="I72">
        <v>0.55102674871496382</v>
      </c>
    </row>
    <row r="73" spans="1:9" x14ac:dyDescent="0.2">
      <c r="A73">
        <v>35.5</v>
      </c>
      <c r="B73">
        <v>2.3438149947874476</v>
      </c>
      <c r="C73">
        <v>0.17208143103215356</v>
      </c>
      <c r="D73">
        <v>2.2734007869167074</v>
      </c>
      <c r="E73">
        <v>0.30908437354799734</v>
      </c>
      <c r="F73">
        <v>2.8338181392041539</v>
      </c>
      <c r="G73">
        <v>0.33737490610378895</v>
      </c>
      <c r="H73">
        <v>2.6434606963049969</v>
      </c>
      <c r="I73">
        <v>0.53438944353630036</v>
      </c>
    </row>
    <row r="74" spans="1:9" x14ac:dyDescent="0.2">
      <c r="A74">
        <v>36</v>
      </c>
      <c r="B74">
        <v>2.1818221262644388</v>
      </c>
      <c r="C74">
        <v>0.15896867549885821</v>
      </c>
      <c r="D74">
        <v>2.191574545611672</v>
      </c>
      <c r="E74">
        <v>0.30520352429467151</v>
      </c>
      <c r="F74">
        <v>2.8929475345224156</v>
      </c>
      <c r="G74">
        <v>0.34580147698808517</v>
      </c>
      <c r="H74">
        <v>2.5191636388152339</v>
      </c>
      <c r="I74">
        <v>0.51279353148915918</v>
      </c>
    </row>
    <row r="75" spans="1:9" x14ac:dyDescent="0.2">
      <c r="A75">
        <v>36.5</v>
      </c>
      <c r="B75">
        <v>2.0795731203518932</v>
      </c>
      <c r="C75">
        <v>0.17276778425856121</v>
      </c>
      <c r="D75">
        <v>2.1222655452431818</v>
      </c>
      <c r="E75">
        <v>0.30357277837061775</v>
      </c>
      <c r="F75">
        <v>2.9598522058961616</v>
      </c>
      <c r="G75">
        <v>0.34673149759158634</v>
      </c>
      <c r="H75">
        <v>2.3952866566493283</v>
      </c>
      <c r="I75">
        <v>0.47018622155386908</v>
      </c>
    </row>
    <row r="76" spans="1:9" x14ac:dyDescent="0.2">
      <c r="A76">
        <v>37</v>
      </c>
      <c r="B76">
        <v>1.9518252593413639</v>
      </c>
      <c r="C76">
        <v>0.16643044430692908</v>
      </c>
      <c r="D76">
        <v>2.0283677322224487</v>
      </c>
      <c r="E76">
        <v>0.29390741440910872</v>
      </c>
      <c r="F76">
        <v>3.0304116406214141</v>
      </c>
      <c r="G76">
        <v>0.34774000974081848</v>
      </c>
      <c r="H76">
        <v>2.2742856281226751</v>
      </c>
      <c r="I76">
        <v>0.43255861028889381</v>
      </c>
    </row>
    <row r="77" spans="1:9" x14ac:dyDescent="0.2">
      <c r="A77">
        <v>37.5</v>
      </c>
      <c r="B77">
        <v>1.8231484014937633</v>
      </c>
      <c r="C77">
        <v>0.14836088704042177</v>
      </c>
      <c r="D77">
        <v>1.9340778906318803</v>
      </c>
      <c r="E77">
        <v>0.28313282528608785</v>
      </c>
      <c r="F77">
        <v>3.1011347964262712</v>
      </c>
      <c r="G77">
        <v>0.36404044427204191</v>
      </c>
      <c r="H77">
        <v>2.1688548264536647</v>
      </c>
      <c r="I77">
        <v>0.40387745568081929</v>
      </c>
    </row>
    <row r="78" spans="1:9" x14ac:dyDescent="0.2">
      <c r="A78">
        <v>38</v>
      </c>
      <c r="B78">
        <v>1.7324638649162261</v>
      </c>
      <c r="C78">
        <v>0.14289176987815805</v>
      </c>
      <c r="D78">
        <v>1.8591115550209147</v>
      </c>
      <c r="E78">
        <v>0.25873762768327424</v>
      </c>
      <c r="F78">
        <v>3.1734067122361966</v>
      </c>
      <c r="G78">
        <v>0.36613661195713826</v>
      </c>
      <c r="H78">
        <v>2.0754785533366169</v>
      </c>
      <c r="I78">
        <v>0.36164718982880178</v>
      </c>
    </row>
    <row r="79" spans="1:9" x14ac:dyDescent="0.2">
      <c r="A79">
        <v>38.5</v>
      </c>
      <c r="B79">
        <v>1.6463709759423766</v>
      </c>
      <c r="C79">
        <v>0.13313414557511516</v>
      </c>
      <c r="D79">
        <v>1.7810358562919308</v>
      </c>
      <c r="E79">
        <v>0.24035835668346459</v>
      </c>
      <c r="F79">
        <v>3.2655545473335481</v>
      </c>
      <c r="G79">
        <v>0.35568563678720033</v>
      </c>
      <c r="H79">
        <v>1.9874252958309542</v>
      </c>
      <c r="I79">
        <v>0.32709851642928134</v>
      </c>
    </row>
    <row r="80" spans="1:9" x14ac:dyDescent="0.2">
      <c r="A80">
        <v>39</v>
      </c>
      <c r="B80">
        <v>1.585153411479286</v>
      </c>
      <c r="C80">
        <v>0.13655202951466378</v>
      </c>
      <c r="D80">
        <v>1.6958286853776632</v>
      </c>
      <c r="E80">
        <v>0.22423477044561951</v>
      </c>
      <c r="F80">
        <v>3.3404608851666828</v>
      </c>
      <c r="G80">
        <v>0.37259258288799313</v>
      </c>
      <c r="H80">
        <v>1.9116921807771514</v>
      </c>
      <c r="I80">
        <v>0.29656677254301383</v>
      </c>
    </row>
    <row r="81" spans="1:9" x14ac:dyDescent="0.2">
      <c r="A81">
        <v>39.5</v>
      </c>
      <c r="B81">
        <v>1.5171977761066959</v>
      </c>
      <c r="C81">
        <v>0.13191180898553645</v>
      </c>
      <c r="D81">
        <v>1.6240775382621284</v>
      </c>
      <c r="E81">
        <v>0.2194628365517175</v>
      </c>
      <c r="F81">
        <v>3.4099344902791109</v>
      </c>
      <c r="G81">
        <v>0.38195786537518106</v>
      </c>
      <c r="H81">
        <v>1.8484981498888764</v>
      </c>
      <c r="I81">
        <v>0.26584459371899249</v>
      </c>
    </row>
    <row r="82" spans="1:9" x14ac:dyDescent="0.2">
      <c r="A82">
        <v>40</v>
      </c>
      <c r="B82">
        <v>1.4811757375323857</v>
      </c>
      <c r="C82">
        <v>0.13873876364085017</v>
      </c>
      <c r="D82">
        <v>1.5557840091000594</v>
      </c>
      <c r="E82">
        <v>0.18860731495139962</v>
      </c>
      <c r="F82">
        <v>3.4802562125574035</v>
      </c>
      <c r="G82">
        <v>0.38877684114774497</v>
      </c>
      <c r="H82">
        <v>1.8097941392332539</v>
      </c>
      <c r="I82">
        <v>0.24204686932679748</v>
      </c>
    </row>
    <row r="83" spans="1:9" x14ac:dyDescent="0.2">
      <c r="A83">
        <v>40.5</v>
      </c>
      <c r="B83">
        <v>1.4459421345316013</v>
      </c>
      <c r="C83">
        <v>0.13615926694512401</v>
      </c>
      <c r="D83">
        <v>1.4971059124272439</v>
      </c>
      <c r="E83">
        <v>0.17342856366067799</v>
      </c>
      <c r="F83">
        <v>3.5398759288668513</v>
      </c>
      <c r="G83">
        <v>0.40690676792299479</v>
      </c>
      <c r="H83">
        <v>1.7717007940353704</v>
      </c>
      <c r="I83">
        <v>0.21544562504770093</v>
      </c>
    </row>
    <row r="84" spans="1:9" x14ac:dyDescent="0.2">
      <c r="A84">
        <v>41</v>
      </c>
      <c r="B84">
        <v>1.41708150907914</v>
      </c>
      <c r="C84">
        <v>0.1329125824893117</v>
      </c>
      <c r="D84">
        <v>1.4442635612655175</v>
      </c>
      <c r="E84">
        <v>0.16333172575007834</v>
      </c>
      <c r="F84">
        <v>3.5829004726533635</v>
      </c>
      <c r="G84">
        <v>0.39626081689165221</v>
      </c>
      <c r="H84">
        <v>1.7500788736022754</v>
      </c>
      <c r="I84">
        <v>0.19516833051640708</v>
      </c>
    </row>
    <row r="85" spans="1:9" x14ac:dyDescent="0.2">
      <c r="A85">
        <v>41.5</v>
      </c>
      <c r="B85">
        <v>1.3958665072187209</v>
      </c>
      <c r="C85">
        <v>0.12567140804300525</v>
      </c>
      <c r="D85">
        <v>1.4047032776374786</v>
      </c>
      <c r="E85">
        <v>0.1550399866774736</v>
      </c>
      <c r="F85">
        <v>3.6419695456976315</v>
      </c>
      <c r="G85">
        <v>0.41750028024696334</v>
      </c>
      <c r="H85">
        <v>1.7257778954617131</v>
      </c>
      <c r="I85">
        <v>0.17593224577587147</v>
      </c>
    </row>
    <row r="86" spans="1:9" x14ac:dyDescent="0.2">
      <c r="A86">
        <v>42</v>
      </c>
      <c r="B86">
        <v>1.3838450497023047</v>
      </c>
      <c r="C86">
        <v>0.14308116597187878</v>
      </c>
      <c r="D86">
        <v>1.3601230705633995</v>
      </c>
      <c r="E86">
        <v>0.13702538722705762</v>
      </c>
      <c r="F86">
        <v>3.6660081887583726</v>
      </c>
      <c r="G86">
        <v>0.40746455889695038</v>
      </c>
      <c r="H86">
        <v>1.7260108015175171</v>
      </c>
      <c r="I86">
        <v>0.16564525858453327</v>
      </c>
    </row>
    <row r="87" spans="1:9" x14ac:dyDescent="0.2">
      <c r="A87">
        <v>42.5</v>
      </c>
      <c r="B87">
        <v>1.3703801218299425</v>
      </c>
      <c r="C87">
        <v>0.13957350413757152</v>
      </c>
      <c r="D87">
        <v>1.3326488229656615</v>
      </c>
      <c r="E87">
        <v>0.13691079937104431</v>
      </c>
      <c r="F87">
        <v>3.6843441731874567</v>
      </c>
      <c r="G87">
        <v>0.41340490189407103</v>
      </c>
      <c r="H87">
        <v>1.7309738241298902</v>
      </c>
      <c r="I87">
        <v>0.15268550790116298</v>
      </c>
    </row>
    <row r="88" spans="1:9" x14ac:dyDescent="0.2">
      <c r="A88">
        <v>43</v>
      </c>
      <c r="B88">
        <v>1.3826359429315354</v>
      </c>
      <c r="C88">
        <v>0.13787469660126356</v>
      </c>
      <c r="D88">
        <v>1.3013362324044468</v>
      </c>
      <c r="E88">
        <v>0.12259055024315901</v>
      </c>
      <c r="F88">
        <v>3.6969044533978295</v>
      </c>
      <c r="G88">
        <v>0.43274399613493914</v>
      </c>
      <c r="H88">
        <v>1.7428885561848004</v>
      </c>
      <c r="I88">
        <v>0.14491512873809584</v>
      </c>
    </row>
    <row r="89" spans="1:9" x14ac:dyDescent="0.2">
      <c r="A89">
        <v>43.5</v>
      </c>
      <c r="B89">
        <v>1.39459410977904</v>
      </c>
      <c r="C89">
        <v>0.1468435618764348</v>
      </c>
      <c r="D89">
        <v>1.285752384454339</v>
      </c>
      <c r="E89">
        <v>0.11999779462800131</v>
      </c>
      <c r="F89">
        <v>3.6864858065255044</v>
      </c>
      <c r="G89">
        <v>0.43898466325179508</v>
      </c>
      <c r="H89">
        <v>1.7624807321090377</v>
      </c>
      <c r="I89">
        <v>0.13645009089889976</v>
      </c>
    </row>
    <row r="90" spans="1:9" x14ac:dyDescent="0.2">
      <c r="A90">
        <v>44</v>
      </c>
      <c r="B90">
        <v>1.4087366157008592</v>
      </c>
      <c r="C90">
        <v>0.15599304514779955</v>
      </c>
      <c r="D90">
        <v>1.2751020559960853</v>
      </c>
      <c r="E90">
        <v>0.11570600774104593</v>
      </c>
      <c r="F90">
        <v>3.6647796445995913</v>
      </c>
      <c r="G90">
        <v>0.42789769772843222</v>
      </c>
      <c r="H90">
        <v>1.7908027661334913</v>
      </c>
      <c r="I90">
        <v>0.13524706614084944</v>
      </c>
    </row>
    <row r="91" spans="1:9" x14ac:dyDescent="0.2">
      <c r="A91">
        <v>44.5</v>
      </c>
      <c r="B91">
        <v>1.4257462438566282</v>
      </c>
      <c r="C91">
        <v>0.15998112033500381</v>
      </c>
      <c r="D91">
        <v>1.2674544938244674</v>
      </c>
      <c r="E91">
        <v>0.10705378756722618</v>
      </c>
      <c r="F91">
        <v>3.6529702226246674</v>
      </c>
      <c r="G91">
        <v>0.43312750014787477</v>
      </c>
      <c r="H91">
        <v>1.8283178672936811</v>
      </c>
      <c r="I91">
        <v>0.12538410118469884</v>
      </c>
    </row>
    <row r="92" spans="1:9" x14ac:dyDescent="0.2">
      <c r="A92">
        <v>45</v>
      </c>
      <c r="B92">
        <v>1.4682635048491173</v>
      </c>
      <c r="C92">
        <v>0.16720720725420318</v>
      </c>
      <c r="D92">
        <v>1.2571908143351544</v>
      </c>
      <c r="E92">
        <v>0.1131185351197919</v>
      </c>
      <c r="F92">
        <v>3.6105414620082672</v>
      </c>
      <c r="G92">
        <v>0.43697971034641947</v>
      </c>
      <c r="H92">
        <v>1.8825982481920063</v>
      </c>
      <c r="I92">
        <v>0.12168159006551359</v>
      </c>
    </row>
    <row r="93" spans="1:9" x14ac:dyDescent="0.2">
      <c r="A93">
        <v>45.5</v>
      </c>
      <c r="B93">
        <v>1.5091633320719946</v>
      </c>
      <c r="C93">
        <v>0.17146580445057763</v>
      </c>
      <c r="D93">
        <v>1.2654411966641275</v>
      </c>
      <c r="E93">
        <v>0.1001373553889007</v>
      </c>
      <c r="F93">
        <v>3.5807835991258083</v>
      </c>
      <c r="G93">
        <v>0.43832669930088919</v>
      </c>
      <c r="H93">
        <v>1.9350184151009084</v>
      </c>
      <c r="I93">
        <v>0.13512686489196785</v>
      </c>
    </row>
    <row r="94" spans="1:9" x14ac:dyDescent="0.2">
      <c r="A94">
        <v>46</v>
      </c>
      <c r="B94">
        <v>1.5619886947946229</v>
      </c>
      <c r="C94">
        <v>0.18537402630245223</v>
      </c>
      <c r="D94">
        <v>1.2745566639076258</v>
      </c>
      <c r="E94">
        <v>0.10942542677158985</v>
      </c>
      <c r="F94">
        <v>3.546432070827088</v>
      </c>
      <c r="G94">
        <v>0.44226432268059368</v>
      </c>
      <c r="H94">
        <v>1.9973433997666117</v>
      </c>
      <c r="I94">
        <v>0.13982132223057051</v>
      </c>
    </row>
    <row r="95" spans="1:9" x14ac:dyDescent="0.2">
      <c r="A95">
        <v>46.5</v>
      </c>
      <c r="B95">
        <v>1.6261175275714044</v>
      </c>
      <c r="C95">
        <v>0.20064774247185427</v>
      </c>
      <c r="D95">
        <v>1.2913777718909918</v>
      </c>
      <c r="E95">
        <v>0.10086279666919504</v>
      </c>
      <c r="F95">
        <v>3.4918177578228069</v>
      </c>
      <c r="G95">
        <v>0.4443248503910201</v>
      </c>
      <c r="H95">
        <v>2.0694740158091318</v>
      </c>
      <c r="I95">
        <v>0.14325907105077809</v>
      </c>
    </row>
    <row r="96" spans="1:9" x14ac:dyDescent="0.2">
      <c r="A96">
        <v>47</v>
      </c>
      <c r="B96">
        <v>1.6925457654618388</v>
      </c>
      <c r="C96">
        <v>0.18949318948215804</v>
      </c>
      <c r="D96">
        <v>1.3159246173493238</v>
      </c>
      <c r="E96">
        <v>0.10534397882351422</v>
      </c>
      <c r="F96">
        <v>3.4250558347165239</v>
      </c>
      <c r="G96">
        <v>0.44050949405458401</v>
      </c>
      <c r="H96">
        <v>2.1429535409149469</v>
      </c>
      <c r="I96">
        <v>0.16327714310426239</v>
      </c>
    </row>
    <row r="97" spans="1:9" x14ac:dyDescent="0.2">
      <c r="A97">
        <v>47.5</v>
      </c>
      <c r="B97">
        <v>1.7683410355080913</v>
      </c>
      <c r="C97">
        <v>0.2020739371907892</v>
      </c>
      <c r="D97">
        <v>1.3436760005883639</v>
      </c>
      <c r="E97">
        <v>0.10150378494258228</v>
      </c>
      <c r="F97">
        <v>3.3700805716354258</v>
      </c>
      <c r="G97">
        <v>0.44521297624648337</v>
      </c>
      <c r="H97">
        <v>2.2429043112139402</v>
      </c>
      <c r="I97">
        <v>0.16457311804122596</v>
      </c>
    </row>
    <row r="98" spans="1:9" x14ac:dyDescent="0.2">
      <c r="A98">
        <v>48</v>
      </c>
      <c r="B98">
        <v>1.8670723464992411</v>
      </c>
      <c r="C98">
        <v>0.2261425899722565</v>
      </c>
      <c r="D98">
        <v>1.3780550176394195</v>
      </c>
      <c r="E98">
        <v>0.10663346133484364</v>
      </c>
      <c r="F98">
        <v>3.3058200191903846</v>
      </c>
      <c r="G98">
        <v>0.43716029710273713</v>
      </c>
      <c r="H98">
        <v>2.3494509427269779</v>
      </c>
      <c r="I98">
        <v>0.19236523821910134</v>
      </c>
    </row>
    <row r="99" spans="1:9" x14ac:dyDescent="0.2">
      <c r="A99">
        <v>48.5</v>
      </c>
      <c r="B99">
        <v>1.9490830346253423</v>
      </c>
      <c r="C99">
        <v>0.21282622974610821</v>
      </c>
      <c r="D99">
        <v>1.4168830870999796</v>
      </c>
      <c r="E99">
        <v>0.11539272464313674</v>
      </c>
      <c r="F99">
        <v>3.2267493921632844</v>
      </c>
      <c r="G99">
        <v>0.42657920608307143</v>
      </c>
      <c r="H99">
        <v>2.4458856429262537</v>
      </c>
      <c r="I99">
        <v>0.21532061081358744</v>
      </c>
    </row>
    <row r="100" spans="1:9" x14ac:dyDescent="0.2">
      <c r="A100">
        <v>49</v>
      </c>
      <c r="B100">
        <v>2.0372102345054901</v>
      </c>
      <c r="C100">
        <v>0.21210443996837217</v>
      </c>
      <c r="D100">
        <v>1.4547298456208313</v>
      </c>
      <c r="E100">
        <v>0.1162651783612819</v>
      </c>
      <c r="F100">
        <v>3.1461471590757575</v>
      </c>
      <c r="G100">
        <v>0.41923126818861706</v>
      </c>
      <c r="H100">
        <v>2.5460987353084268</v>
      </c>
      <c r="I100">
        <v>0.23157989668151188</v>
      </c>
    </row>
    <row r="101" spans="1:9" x14ac:dyDescent="0.2">
      <c r="A101">
        <v>49.5</v>
      </c>
      <c r="B101">
        <v>2.1446604457898477</v>
      </c>
      <c r="C101">
        <v>0.21967173943121074</v>
      </c>
      <c r="D101">
        <v>1.5022902660587725</v>
      </c>
      <c r="E101">
        <v>0.11825631944252732</v>
      </c>
      <c r="F101">
        <v>3.0750705471015731</v>
      </c>
      <c r="G101">
        <v>0.43601232107681009</v>
      </c>
      <c r="H101">
        <v>2.6302507770511876</v>
      </c>
      <c r="I101">
        <v>0.25835775180513076</v>
      </c>
    </row>
    <row r="102" spans="1:9" x14ac:dyDescent="0.2">
      <c r="A102">
        <v>50</v>
      </c>
      <c r="B102">
        <v>2.2397728217625192</v>
      </c>
      <c r="C102">
        <v>0.21743224989755275</v>
      </c>
      <c r="D102">
        <v>1.5584905159854754</v>
      </c>
      <c r="E102">
        <v>0.13205308235869379</v>
      </c>
      <c r="F102">
        <v>3.0028247097182508</v>
      </c>
      <c r="G102">
        <v>0.42326714885020056</v>
      </c>
      <c r="H102">
        <v>2.7084593929587175</v>
      </c>
      <c r="I102">
        <v>0.28690185502411414</v>
      </c>
    </row>
    <row r="103" spans="1:9" x14ac:dyDescent="0.2">
      <c r="A103">
        <v>50.5</v>
      </c>
      <c r="B103">
        <v>2.3315022416354245</v>
      </c>
      <c r="C103">
        <v>0.21467901927442665</v>
      </c>
      <c r="D103">
        <v>1.6134063082100265</v>
      </c>
      <c r="E103">
        <v>0.1406875478633394</v>
      </c>
      <c r="F103">
        <v>2.9329118940446897</v>
      </c>
      <c r="G103">
        <v>0.41226668369488106</v>
      </c>
      <c r="H103">
        <v>2.7800716782403199</v>
      </c>
      <c r="I103">
        <v>0.3033051093031312</v>
      </c>
    </row>
    <row r="104" spans="1:9" x14ac:dyDescent="0.2">
      <c r="A104">
        <v>51</v>
      </c>
      <c r="B104">
        <v>2.4166911300445699</v>
      </c>
      <c r="C104">
        <v>0.20038460282362106</v>
      </c>
      <c r="D104">
        <v>1.6651383457119404</v>
      </c>
      <c r="E104">
        <v>0.14253993505462367</v>
      </c>
      <c r="F104">
        <v>2.8694598995910683</v>
      </c>
      <c r="G104">
        <v>0.40586657075752008</v>
      </c>
      <c r="H104">
        <v>2.8268557890576056</v>
      </c>
      <c r="I104">
        <v>0.33677897827999242</v>
      </c>
    </row>
    <row r="105" spans="1:9" x14ac:dyDescent="0.2">
      <c r="A105">
        <v>51.5</v>
      </c>
      <c r="B105">
        <v>2.4912175678558488</v>
      </c>
      <c r="C105">
        <v>0.20784541599038014</v>
      </c>
      <c r="D105">
        <v>1.7172810422334328</v>
      </c>
      <c r="E105">
        <v>0.15803061173414923</v>
      </c>
      <c r="F105">
        <v>2.8125810313009398</v>
      </c>
      <c r="G105">
        <v>0.3881222962961427</v>
      </c>
      <c r="H105">
        <v>2.8836742418781807</v>
      </c>
      <c r="I105">
        <v>0.36811742691752664</v>
      </c>
    </row>
    <row r="106" spans="1:9" x14ac:dyDescent="0.2">
      <c r="A106">
        <v>52</v>
      </c>
      <c r="B106">
        <v>2.5162566727119251</v>
      </c>
      <c r="C106">
        <v>0.19972823105321702</v>
      </c>
      <c r="D106">
        <v>1.7755313608153618</v>
      </c>
      <c r="E106">
        <v>0.16416073576033752</v>
      </c>
      <c r="F106">
        <v>2.7556525438798727</v>
      </c>
      <c r="G106">
        <v>0.38826953057320596</v>
      </c>
      <c r="H106">
        <v>2.9139318094633326</v>
      </c>
      <c r="I106">
        <v>0.40839543289565855</v>
      </c>
    </row>
    <row r="107" spans="1:9" x14ac:dyDescent="0.2">
      <c r="A107">
        <v>52.5</v>
      </c>
      <c r="B107">
        <v>2.5565842441514048</v>
      </c>
      <c r="C107">
        <v>0.17170669496138913</v>
      </c>
      <c r="D107">
        <v>1.8185009759147839</v>
      </c>
      <c r="E107">
        <v>0.16858791354779437</v>
      </c>
      <c r="F107">
        <v>2.7312306719900974</v>
      </c>
      <c r="G107">
        <v>0.37693681526925277</v>
      </c>
      <c r="H107">
        <v>2.9089373196306951</v>
      </c>
      <c r="I107">
        <v>0.44235017019058626</v>
      </c>
    </row>
    <row r="108" spans="1:9" x14ac:dyDescent="0.2">
      <c r="A108">
        <v>53</v>
      </c>
      <c r="B108">
        <v>2.5653837328161999</v>
      </c>
      <c r="C108">
        <v>0.14617775770264826</v>
      </c>
      <c r="D108">
        <v>1.8510179360639025</v>
      </c>
      <c r="E108">
        <v>0.17311232444120919</v>
      </c>
      <c r="F108">
        <v>2.6937157724124265</v>
      </c>
      <c r="G108">
        <v>0.38364798824922197</v>
      </c>
      <c r="H108">
        <v>2.9005056547092609</v>
      </c>
      <c r="I108">
        <v>0.44379022375589189</v>
      </c>
    </row>
    <row r="109" spans="1:9" x14ac:dyDescent="0.2">
      <c r="A109">
        <v>53.5</v>
      </c>
      <c r="B109">
        <v>2.5378932136624934</v>
      </c>
      <c r="C109">
        <v>0.15087440024750065</v>
      </c>
      <c r="D109">
        <v>1.8916937774915681</v>
      </c>
      <c r="E109">
        <v>0.18846552650000101</v>
      </c>
      <c r="F109">
        <v>2.665359178561991</v>
      </c>
      <c r="G109">
        <v>0.3689512865180401</v>
      </c>
      <c r="H109">
        <v>2.8700379943180478</v>
      </c>
      <c r="I109">
        <v>0.46203703457265871</v>
      </c>
    </row>
    <row r="110" spans="1:9" x14ac:dyDescent="0.2">
      <c r="A110">
        <v>54</v>
      </c>
      <c r="B110">
        <v>2.5179990900218221</v>
      </c>
      <c r="C110">
        <v>0.13059631074556033</v>
      </c>
      <c r="D110">
        <v>1.9090027833429977</v>
      </c>
      <c r="E110">
        <v>0.19681085808759086</v>
      </c>
      <c r="F110">
        <v>2.648630782665824</v>
      </c>
      <c r="G110">
        <v>0.37749156885800328</v>
      </c>
      <c r="H110">
        <v>2.8226414060493532</v>
      </c>
      <c r="I110">
        <v>0.47755611719820235</v>
      </c>
    </row>
    <row r="111" spans="1:9" x14ac:dyDescent="0.2">
      <c r="A111">
        <v>54.5</v>
      </c>
      <c r="B111">
        <v>2.4722604615998729</v>
      </c>
      <c r="C111">
        <v>0.11465892981934203</v>
      </c>
      <c r="D111">
        <v>1.914800728868985</v>
      </c>
      <c r="E111">
        <v>0.19657808112148162</v>
      </c>
      <c r="F111">
        <v>2.6449957721859954</v>
      </c>
      <c r="G111">
        <v>0.36962038158044347</v>
      </c>
      <c r="H111">
        <v>2.7621172592427183</v>
      </c>
      <c r="I111">
        <v>0.47624788926571926</v>
      </c>
    </row>
    <row r="112" spans="1:9" x14ac:dyDescent="0.2">
      <c r="A112">
        <v>55</v>
      </c>
      <c r="B112">
        <v>2.4044723726990971</v>
      </c>
      <c r="C112">
        <v>9.8530153865911865E-2</v>
      </c>
      <c r="D112">
        <v>1.917730268373262</v>
      </c>
      <c r="E112">
        <v>0.20922873793866537</v>
      </c>
      <c r="F112">
        <v>2.631643961577717</v>
      </c>
      <c r="G112">
        <v>0.36311881843454158</v>
      </c>
      <c r="H112">
        <v>2.6983972908920864</v>
      </c>
      <c r="I112">
        <v>0.49121444172648054</v>
      </c>
    </row>
    <row r="113" spans="1:9" x14ac:dyDescent="0.2">
      <c r="A113">
        <v>55.5</v>
      </c>
      <c r="B113">
        <v>2.3362587940604853</v>
      </c>
      <c r="C113">
        <v>0.11790920334932974</v>
      </c>
      <c r="D113">
        <v>1.9002912974437554</v>
      </c>
      <c r="E113">
        <v>0.21240380641872159</v>
      </c>
      <c r="F113">
        <v>2.6429855226634551</v>
      </c>
      <c r="G113">
        <v>0.35104597440141283</v>
      </c>
      <c r="H113">
        <v>2.613986743825381</v>
      </c>
      <c r="I113">
        <v>0.4942256737633608</v>
      </c>
    </row>
    <row r="114" spans="1:9" x14ac:dyDescent="0.2">
      <c r="A114">
        <v>56</v>
      </c>
      <c r="B114">
        <v>2.2549373458739477</v>
      </c>
      <c r="C114">
        <v>0.11327963241131155</v>
      </c>
      <c r="D114">
        <v>1.8763144394999272</v>
      </c>
      <c r="E114">
        <v>0.21777959909419931</v>
      </c>
      <c r="F114">
        <v>2.6583060687262221</v>
      </c>
      <c r="G114">
        <v>0.35782143484457968</v>
      </c>
      <c r="H114">
        <v>2.5300448940351554</v>
      </c>
      <c r="I114">
        <v>0.49788518565063994</v>
      </c>
    </row>
    <row r="115" spans="1:9" x14ac:dyDescent="0.2">
      <c r="A115">
        <v>56.5</v>
      </c>
      <c r="B115">
        <v>2.1668624972446806</v>
      </c>
      <c r="C115">
        <v>0.11093929295915671</v>
      </c>
      <c r="D115">
        <v>1.8522611132527098</v>
      </c>
      <c r="E115">
        <v>0.21100989845746146</v>
      </c>
      <c r="F115">
        <v>2.6918766312354676</v>
      </c>
      <c r="G115">
        <v>0.35548422004663188</v>
      </c>
      <c r="H115">
        <v>2.4504486047627094</v>
      </c>
      <c r="I115">
        <v>0.48168819756798009</v>
      </c>
    </row>
    <row r="116" spans="1:9" x14ac:dyDescent="0.2">
      <c r="A116">
        <v>57</v>
      </c>
      <c r="B116">
        <v>2.0764216786806649</v>
      </c>
      <c r="C116">
        <v>0.11245541704102145</v>
      </c>
      <c r="D116">
        <v>1.8165154016274496</v>
      </c>
      <c r="E116">
        <v>0.21873933043015276</v>
      </c>
      <c r="F116">
        <v>2.7151177856263851</v>
      </c>
      <c r="G116">
        <v>0.35786538449465305</v>
      </c>
      <c r="H116">
        <v>2.3604117813706336</v>
      </c>
      <c r="I116">
        <v>0.47627426069915613</v>
      </c>
    </row>
    <row r="117" spans="1:9" x14ac:dyDescent="0.2">
      <c r="A117">
        <v>57.5</v>
      </c>
      <c r="B117">
        <v>1.9922267518828978</v>
      </c>
      <c r="C117">
        <v>9.1806147371923885E-2</v>
      </c>
      <c r="D117">
        <v>1.7702916730620404</v>
      </c>
      <c r="E117">
        <v>0.22138170061133677</v>
      </c>
      <c r="F117">
        <v>2.7558013192555801</v>
      </c>
      <c r="G117">
        <v>0.3690829357415879</v>
      </c>
      <c r="H117">
        <v>2.2708470309165141</v>
      </c>
      <c r="I117">
        <v>0.44595629632478045</v>
      </c>
    </row>
    <row r="118" spans="1:9" x14ac:dyDescent="0.2">
      <c r="A118">
        <v>58</v>
      </c>
      <c r="B118">
        <v>1.9144323122221225</v>
      </c>
      <c r="C118">
        <v>0.10623503723842309</v>
      </c>
      <c r="D118">
        <v>1.7279050067884965</v>
      </c>
      <c r="E118">
        <v>0.21140364160128039</v>
      </c>
      <c r="F118">
        <v>2.7869569803290766</v>
      </c>
      <c r="G118">
        <v>0.3618234776073731</v>
      </c>
      <c r="H118">
        <v>2.1947620695220293</v>
      </c>
      <c r="I118">
        <v>0.42601387958173059</v>
      </c>
    </row>
    <row r="119" spans="1:9" x14ac:dyDescent="0.2">
      <c r="A119">
        <v>58.5</v>
      </c>
      <c r="B119">
        <v>1.8584159124903363</v>
      </c>
      <c r="C119">
        <v>0.11797203558906741</v>
      </c>
      <c r="D119">
        <v>1.6807918958920618</v>
      </c>
      <c r="E119">
        <v>0.19693839522383971</v>
      </c>
      <c r="F119">
        <v>2.836257508575228</v>
      </c>
      <c r="G119">
        <v>0.38761971039085508</v>
      </c>
      <c r="H119">
        <v>2.1175309384149097</v>
      </c>
      <c r="I119">
        <v>0.41333697906370781</v>
      </c>
    </row>
    <row r="120" spans="1:9" x14ac:dyDescent="0.2">
      <c r="A120">
        <v>59</v>
      </c>
      <c r="B120">
        <v>1.786021155547127</v>
      </c>
      <c r="C120">
        <v>0.1052775725694482</v>
      </c>
      <c r="D120">
        <v>1.6246139684257495</v>
      </c>
      <c r="E120">
        <v>0.19944928230473669</v>
      </c>
      <c r="F120">
        <v>2.8928770658428027</v>
      </c>
      <c r="G120">
        <v>0.3886648135251996</v>
      </c>
      <c r="H120">
        <v>2.0431822534806536</v>
      </c>
      <c r="I120">
        <v>0.38457693428514184</v>
      </c>
    </row>
    <row r="121" spans="1:9" x14ac:dyDescent="0.2">
      <c r="A121">
        <v>59.5</v>
      </c>
      <c r="B121">
        <v>1.7092107233383149</v>
      </c>
      <c r="C121">
        <v>0.10416122902108503</v>
      </c>
      <c r="D121">
        <v>1.5734323046275454</v>
      </c>
      <c r="E121">
        <v>0.17756795105141454</v>
      </c>
      <c r="F121">
        <v>2.9328482066614079</v>
      </c>
      <c r="G121">
        <v>0.39914008958448305</v>
      </c>
      <c r="H121">
        <v>1.9712433247005083</v>
      </c>
      <c r="I121">
        <v>0.35685871519176265</v>
      </c>
    </row>
    <row r="122" spans="1:9" x14ac:dyDescent="0.2">
      <c r="A122">
        <v>60</v>
      </c>
      <c r="B122">
        <v>1.6405500040302876</v>
      </c>
      <c r="C122">
        <v>0.1132357492954604</v>
      </c>
      <c r="D122">
        <v>1.5172673083966739</v>
      </c>
      <c r="E122">
        <v>0.17536185661703996</v>
      </c>
      <c r="F122">
        <v>2.9759864417189585</v>
      </c>
      <c r="G122">
        <v>0.3957159524452864</v>
      </c>
      <c r="H122">
        <v>1.9291141999174151</v>
      </c>
      <c r="I122">
        <v>0.34522775382861925</v>
      </c>
    </row>
    <row r="123" spans="1:9" x14ac:dyDescent="0.2">
      <c r="A123">
        <v>60.5</v>
      </c>
      <c r="B123">
        <v>1.6000241441973138</v>
      </c>
      <c r="C123">
        <v>9.246509508814775E-2</v>
      </c>
      <c r="D123">
        <v>1.4719348586692984</v>
      </c>
      <c r="E123">
        <v>0.16896126196501315</v>
      </c>
      <c r="F123">
        <v>3.0204207090114195</v>
      </c>
      <c r="G123">
        <v>0.4228860769006943</v>
      </c>
      <c r="H123">
        <v>1.8813196060654487</v>
      </c>
      <c r="I123">
        <v>0.31247178738655873</v>
      </c>
    </row>
    <row r="124" spans="1:9" x14ac:dyDescent="0.2">
      <c r="A124">
        <v>61</v>
      </c>
      <c r="B124">
        <v>1.5640300509752392</v>
      </c>
      <c r="C124">
        <v>9.967543406683034E-2</v>
      </c>
      <c r="D124">
        <v>1.4335452271440443</v>
      </c>
      <c r="E124">
        <v>0.1517917423568888</v>
      </c>
      <c r="F124">
        <v>3.0659268091951417</v>
      </c>
      <c r="G124">
        <v>0.42284512609449437</v>
      </c>
      <c r="H124">
        <v>1.840578893008108</v>
      </c>
      <c r="I124">
        <v>0.29427644017523524</v>
      </c>
    </row>
    <row r="125" spans="1:9" x14ac:dyDescent="0.2">
      <c r="A125">
        <v>61.5</v>
      </c>
      <c r="B125">
        <v>1.5605857700465122</v>
      </c>
      <c r="C125">
        <v>9.6134044870850671E-2</v>
      </c>
      <c r="D125">
        <v>1.3929613926982087</v>
      </c>
      <c r="E125">
        <v>0.14801093750744851</v>
      </c>
      <c r="F125">
        <v>3.1080226823726167</v>
      </c>
      <c r="G125">
        <v>0.43605852765402975</v>
      </c>
      <c r="H125">
        <v>1.8040236696158072</v>
      </c>
      <c r="I125">
        <v>0.2804017840905707</v>
      </c>
    </row>
    <row r="126" spans="1:9" x14ac:dyDescent="0.2">
      <c r="A126">
        <v>62</v>
      </c>
      <c r="B126">
        <v>1.5276161132895025</v>
      </c>
      <c r="C126">
        <v>8.7768447993944981E-2</v>
      </c>
      <c r="D126">
        <v>1.3476040307351447</v>
      </c>
      <c r="E126">
        <v>0.13842781809093596</v>
      </c>
      <c r="F126">
        <v>3.1447530445539282</v>
      </c>
      <c r="G126">
        <v>0.4286831389243328</v>
      </c>
      <c r="H126">
        <v>1.7899679524835135</v>
      </c>
      <c r="I126">
        <v>0.2575758534995965</v>
      </c>
    </row>
    <row r="127" spans="1:9" x14ac:dyDescent="0.2">
      <c r="A127">
        <v>62.5</v>
      </c>
      <c r="B127">
        <v>1.5046044109173813</v>
      </c>
      <c r="C127">
        <v>9.0024196159695272E-2</v>
      </c>
      <c r="D127">
        <v>1.3255588502198854</v>
      </c>
      <c r="E127">
        <v>0.13315855647119926</v>
      </c>
      <c r="F127">
        <v>3.1855489329929076</v>
      </c>
      <c r="G127">
        <v>0.42663051154197601</v>
      </c>
      <c r="H127">
        <v>1.7706892485313828</v>
      </c>
      <c r="I127">
        <v>0.25251798248991003</v>
      </c>
    </row>
    <row r="128" spans="1:9" x14ac:dyDescent="0.2">
      <c r="A128">
        <v>63</v>
      </c>
      <c r="B128">
        <v>1.494775436998574</v>
      </c>
      <c r="C128">
        <v>8.2753129135099343E-2</v>
      </c>
      <c r="D128">
        <v>1.2943487205058843</v>
      </c>
      <c r="E128">
        <v>0.1256833184467773</v>
      </c>
      <c r="F128">
        <v>3.21328954368796</v>
      </c>
      <c r="G128">
        <v>0.43097905700962996</v>
      </c>
      <c r="H128">
        <v>1.7561498904878028</v>
      </c>
      <c r="I128">
        <v>0.23675602218801958</v>
      </c>
    </row>
    <row r="129" spans="1:9" x14ac:dyDescent="0.2">
      <c r="A129">
        <v>63.5</v>
      </c>
      <c r="B129">
        <v>1.5012804905404673</v>
      </c>
      <c r="C129">
        <v>9.4325377073466291E-2</v>
      </c>
      <c r="D129">
        <v>1.2620887357723054</v>
      </c>
      <c r="E129">
        <v>0.11783147835088509</v>
      </c>
      <c r="F129">
        <v>3.2265688954516958</v>
      </c>
      <c r="G129">
        <v>0.44583739889044466</v>
      </c>
      <c r="H129">
        <v>1.7702583731210513</v>
      </c>
      <c r="I129">
        <v>0.23450927647768893</v>
      </c>
    </row>
    <row r="130" spans="1:9" x14ac:dyDescent="0.2">
      <c r="A130">
        <v>64</v>
      </c>
      <c r="B130">
        <v>1.5058373193533809</v>
      </c>
      <c r="C130">
        <v>9.2267597552206426E-2</v>
      </c>
      <c r="D130">
        <v>1.2465774613680682</v>
      </c>
      <c r="E130">
        <v>0.11189198111552219</v>
      </c>
      <c r="F130">
        <v>3.233608596900079</v>
      </c>
      <c r="G130">
        <v>0.45540540928126405</v>
      </c>
      <c r="H130">
        <v>1.7682447949048636</v>
      </c>
      <c r="I130">
        <v>0.21135300289362471</v>
      </c>
    </row>
    <row r="131" spans="1:9" x14ac:dyDescent="0.2">
      <c r="A131">
        <v>64.5</v>
      </c>
      <c r="B131">
        <v>1.5054191068039133</v>
      </c>
      <c r="C131">
        <v>7.7578239404349172E-2</v>
      </c>
      <c r="D131">
        <v>1.2321068415690204</v>
      </c>
      <c r="E131">
        <v>0.11012196959311006</v>
      </c>
      <c r="F131">
        <v>3.228281193812502</v>
      </c>
      <c r="G131">
        <v>0.46364551058348552</v>
      </c>
      <c r="H131">
        <v>1.7855095624235569</v>
      </c>
      <c r="I131">
        <v>0.20408136165130397</v>
      </c>
    </row>
    <row r="132" spans="1:9" x14ac:dyDescent="0.2">
      <c r="A132">
        <v>65</v>
      </c>
      <c r="B132">
        <v>1.5350658649928064</v>
      </c>
      <c r="C132">
        <v>7.9732933672857983E-2</v>
      </c>
      <c r="D132">
        <v>1.2221571996107905</v>
      </c>
      <c r="E132">
        <v>0.1023912395477953</v>
      </c>
      <c r="F132">
        <v>3.2411653152682267</v>
      </c>
      <c r="G132">
        <v>0.46677124168062367</v>
      </c>
      <c r="H132">
        <v>1.8097597014657003</v>
      </c>
      <c r="I132">
        <v>0.20145697672624749</v>
      </c>
    </row>
    <row r="133" spans="1:9" x14ac:dyDescent="0.2">
      <c r="A133">
        <v>65.5</v>
      </c>
      <c r="B133">
        <v>1.5315325898954606</v>
      </c>
      <c r="C133">
        <v>9.3020951836951304E-2</v>
      </c>
      <c r="D133">
        <v>1.2170168884681307</v>
      </c>
      <c r="E133">
        <v>9.4483430950710046E-2</v>
      </c>
      <c r="F133">
        <v>3.2409290042903569</v>
      </c>
      <c r="G133">
        <v>0.47097707854345017</v>
      </c>
      <c r="H133">
        <v>1.841176968037447</v>
      </c>
      <c r="I133">
        <v>0.19368587553029978</v>
      </c>
    </row>
    <row r="134" spans="1:9" x14ac:dyDescent="0.2">
      <c r="A134">
        <v>66</v>
      </c>
      <c r="B134">
        <v>1.579336131241865</v>
      </c>
      <c r="C134">
        <v>8.8127419640977575E-2</v>
      </c>
      <c r="D134">
        <v>1.2148063070936108</v>
      </c>
      <c r="E134">
        <v>9.914560650693717E-2</v>
      </c>
      <c r="F134">
        <v>3.2214854123732559</v>
      </c>
      <c r="G134">
        <v>0.47090383022336491</v>
      </c>
      <c r="H134">
        <v>1.8806585177273842</v>
      </c>
      <c r="I134">
        <v>0.19347139415397444</v>
      </c>
    </row>
    <row r="135" spans="1:9" x14ac:dyDescent="0.2">
      <c r="A135">
        <v>66.5</v>
      </c>
      <c r="B135">
        <v>1.6099221757848152</v>
      </c>
      <c r="C135">
        <v>8.721591992118477E-2</v>
      </c>
      <c r="D135">
        <v>1.2130343973950399</v>
      </c>
      <c r="E135">
        <v>9.4351970580022954E-2</v>
      </c>
      <c r="F135">
        <v>3.1934897744503878</v>
      </c>
      <c r="G135">
        <v>0.4701755670362362</v>
      </c>
      <c r="H135">
        <v>1.9226712837345077</v>
      </c>
      <c r="I135">
        <v>0.19304958390337426</v>
      </c>
    </row>
    <row r="136" spans="1:9" x14ac:dyDescent="0.2">
      <c r="A136">
        <v>67</v>
      </c>
      <c r="B136">
        <v>1.6398674214507158</v>
      </c>
      <c r="C136">
        <v>8.5363069868132968E-2</v>
      </c>
      <c r="D136">
        <v>1.2176851246996363</v>
      </c>
      <c r="E136">
        <v>8.6377309713671635E-2</v>
      </c>
      <c r="F136">
        <v>3.1702861091399126</v>
      </c>
      <c r="G136">
        <v>0.45621566593406554</v>
      </c>
      <c r="H136">
        <v>1.9694586237732226</v>
      </c>
      <c r="I136">
        <v>0.19645904145877038</v>
      </c>
    </row>
    <row r="137" spans="1:9" x14ac:dyDescent="0.2">
      <c r="A137">
        <v>67.5</v>
      </c>
      <c r="B137">
        <v>1.6938656244758485</v>
      </c>
      <c r="C137">
        <v>8.6031511082369935E-2</v>
      </c>
      <c r="D137">
        <v>1.2181600872819085</v>
      </c>
      <c r="E137">
        <v>8.4170949911223869E-2</v>
      </c>
      <c r="F137">
        <v>3.1321451986075295</v>
      </c>
      <c r="G137">
        <v>0.45180765177344012</v>
      </c>
      <c r="H137">
        <v>2.0193192568372633</v>
      </c>
      <c r="I137">
        <v>0.19508990430908571</v>
      </c>
    </row>
    <row r="138" spans="1:9" x14ac:dyDescent="0.2">
      <c r="A138">
        <v>68</v>
      </c>
      <c r="B138">
        <v>1.7418256254383249</v>
      </c>
      <c r="C138">
        <v>7.7741172193850669E-2</v>
      </c>
      <c r="D138">
        <v>1.237925031186297</v>
      </c>
      <c r="E138">
        <v>8.2067260572068923E-2</v>
      </c>
      <c r="F138">
        <v>3.096698791799267</v>
      </c>
      <c r="G138">
        <v>0.47994094284360694</v>
      </c>
      <c r="H138">
        <v>2.0796155870550681</v>
      </c>
      <c r="I138">
        <v>0.21327270255318476</v>
      </c>
    </row>
    <row r="139" spans="1:9" x14ac:dyDescent="0.2">
      <c r="A139">
        <v>68.5</v>
      </c>
      <c r="B139">
        <v>1.7842554893437239</v>
      </c>
      <c r="C139">
        <v>7.9740153432462879E-2</v>
      </c>
      <c r="D139">
        <v>1.2522824986578405</v>
      </c>
      <c r="E139">
        <v>8.9825749590203549E-2</v>
      </c>
      <c r="F139">
        <v>3.0460750865455597</v>
      </c>
      <c r="G139">
        <v>0.47243331876720224</v>
      </c>
      <c r="H139">
        <v>2.144165065661976</v>
      </c>
      <c r="I139">
        <v>0.22016980966157651</v>
      </c>
    </row>
    <row r="140" spans="1:9" x14ac:dyDescent="0.2">
      <c r="A140">
        <v>69</v>
      </c>
      <c r="B140">
        <v>1.8308199646788752</v>
      </c>
      <c r="C140">
        <v>7.9264845470514697E-2</v>
      </c>
      <c r="D140">
        <v>1.2833005660411505</v>
      </c>
      <c r="E140">
        <v>8.6615841582340564E-2</v>
      </c>
      <c r="F140">
        <v>3.0083994781452352</v>
      </c>
      <c r="G140">
        <v>0.46743378045812539</v>
      </c>
      <c r="H140">
        <v>2.2071711136978931</v>
      </c>
      <c r="I140">
        <v>0.22305533750150239</v>
      </c>
    </row>
    <row r="141" spans="1:9" x14ac:dyDescent="0.2">
      <c r="A141">
        <v>69.5</v>
      </c>
      <c r="B141">
        <v>1.9005380677879848</v>
      </c>
      <c r="C141">
        <v>8.8865883735145187E-2</v>
      </c>
      <c r="D141">
        <v>1.3003672646267961</v>
      </c>
      <c r="E141">
        <v>8.9585997687112021E-2</v>
      </c>
      <c r="F141">
        <v>2.9745890584065862</v>
      </c>
      <c r="G141">
        <v>0.46139360320145995</v>
      </c>
      <c r="H141">
        <v>2.271236400099367</v>
      </c>
      <c r="I141">
        <v>0.24713184280165057</v>
      </c>
    </row>
    <row r="142" spans="1:9" x14ac:dyDescent="0.2">
      <c r="A142">
        <v>70</v>
      </c>
      <c r="B142">
        <v>1.9724489642494032</v>
      </c>
      <c r="C142">
        <v>0.10513241421076483</v>
      </c>
      <c r="D142">
        <v>1.3346359117331725</v>
      </c>
      <c r="E142">
        <v>9.3601905359108228E-2</v>
      </c>
      <c r="F142">
        <v>2.9142545376334286</v>
      </c>
      <c r="G142">
        <v>0.45962532243819465</v>
      </c>
      <c r="H142">
        <v>2.3312589850817029</v>
      </c>
      <c r="I142">
        <v>0.2488907055607871</v>
      </c>
    </row>
    <row r="143" spans="1:9" x14ac:dyDescent="0.2">
      <c r="A143">
        <v>70.5</v>
      </c>
      <c r="B143">
        <v>2.0313755278581667</v>
      </c>
      <c r="C143">
        <v>0.10261152401000506</v>
      </c>
      <c r="D143">
        <v>1.3587495759674126</v>
      </c>
      <c r="E143">
        <v>9.4545618190270381E-2</v>
      </c>
      <c r="F143">
        <v>2.86522188158522</v>
      </c>
      <c r="G143">
        <v>0.44537112561700787</v>
      </c>
      <c r="H143">
        <v>2.3899123509100062</v>
      </c>
      <c r="I143">
        <v>0.27067890499143554</v>
      </c>
    </row>
    <row r="144" spans="1:9" x14ac:dyDescent="0.2">
      <c r="A144">
        <v>71</v>
      </c>
      <c r="B144">
        <v>2.0824894445156934</v>
      </c>
      <c r="C144">
        <v>0.1094869969055396</v>
      </c>
      <c r="D144">
        <v>1.3894606775788945</v>
      </c>
      <c r="E144">
        <v>0.10050332506060078</v>
      </c>
      <c r="F144">
        <v>2.8189903890955708</v>
      </c>
      <c r="G144">
        <v>0.44807072603688608</v>
      </c>
      <c r="H144">
        <v>2.4557229449902946</v>
      </c>
      <c r="I144">
        <v>0.27645306284154614</v>
      </c>
    </row>
    <row r="145" spans="1:9" x14ac:dyDescent="0.2">
      <c r="A145">
        <v>71.5</v>
      </c>
      <c r="B145">
        <v>2.1342332032959659</v>
      </c>
      <c r="C145">
        <v>0.10549590574043166</v>
      </c>
      <c r="D145">
        <v>1.4204842830581197</v>
      </c>
      <c r="E145">
        <v>0.10141330607930318</v>
      </c>
      <c r="F145">
        <v>2.7778966455907539</v>
      </c>
      <c r="G145">
        <v>0.44411686007342849</v>
      </c>
      <c r="H145">
        <v>2.5028559083789244</v>
      </c>
      <c r="I145">
        <v>0.30782110523570105</v>
      </c>
    </row>
    <row r="146" spans="1:9" x14ac:dyDescent="0.2">
      <c r="A146">
        <v>72</v>
      </c>
      <c r="B146">
        <v>5.0206402477690668</v>
      </c>
      <c r="C146">
        <v>0.5328419091046257</v>
      </c>
      <c r="D146">
        <v>2.6820480599812204</v>
      </c>
      <c r="E146">
        <v>0.23383598611064174</v>
      </c>
      <c r="F146">
        <v>2.6034045095451606</v>
      </c>
      <c r="G146">
        <v>0.39439154190701464</v>
      </c>
      <c r="H146">
        <v>2.8424051792478724</v>
      </c>
      <c r="I146">
        <v>0.35777723912230741</v>
      </c>
    </row>
    <row r="147" spans="1:9" x14ac:dyDescent="0.2">
      <c r="A147">
        <v>72.5</v>
      </c>
      <c r="B147">
        <v>17.208981036286701</v>
      </c>
      <c r="C147">
        <v>2.0344062964502694</v>
      </c>
      <c r="D147">
        <v>33.819821218228107</v>
      </c>
      <c r="E147">
        <v>4.4851312268729933</v>
      </c>
      <c r="F147">
        <v>2.3389112008933131</v>
      </c>
      <c r="G147">
        <v>0.34052784107239098</v>
      </c>
      <c r="H147">
        <v>5.8918644835224994</v>
      </c>
      <c r="I147">
        <v>0.49921264451114977</v>
      </c>
    </row>
    <row r="148" spans="1:9" x14ac:dyDescent="0.2">
      <c r="A148">
        <v>73</v>
      </c>
      <c r="B148">
        <v>19.340155885566546</v>
      </c>
      <c r="C148">
        <v>2.4155823820294668</v>
      </c>
      <c r="D148">
        <v>54.482975453277675</v>
      </c>
      <c r="E148">
        <v>6.797993934063669</v>
      </c>
      <c r="F148">
        <v>2.0672159768390017</v>
      </c>
      <c r="G148">
        <v>0.3070336068866299</v>
      </c>
      <c r="H148">
        <v>5.8008185744752536</v>
      </c>
      <c r="I148">
        <v>0.51200215529239057</v>
      </c>
    </row>
    <row r="149" spans="1:9" x14ac:dyDescent="0.2">
      <c r="A149">
        <v>73.5</v>
      </c>
      <c r="B149">
        <v>18.445029084552335</v>
      </c>
      <c r="C149">
        <v>2.205114012993652</v>
      </c>
      <c r="D149">
        <v>54.239848541292311</v>
      </c>
      <c r="E149">
        <v>5.332223913645743</v>
      </c>
      <c r="F149">
        <v>1.8857122605870353</v>
      </c>
      <c r="G149">
        <v>0.28840867934171821</v>
      </c>
      <c r="H149">
        <v>4.3943252971104929</v>
      </c>
      <c r="I149">
        <v>0.39992852146065755</v>
      </c>
    </row>
    <row r="150" spans="1:9" x14ac:dyDescent="0.2">
      <c r="A150">
        <v>74</v>
      </c>
      <c r="B150">
        <v>16.558251615335227</v>
      </c>
      <c r="C150">
        <v>1.8380854063694669</v>
      </c>
      <c r="D150">
        <v>43.787884511709912</v>
      </c>
      <c r="E150">
        <v>3.5691008045734667</v>
      </c>
      <c r="F150">
        <v>1.9134631113539426</v>
      </c>
      <c r="G150">
        <v>0.27417731385442962</v>
      </c>
      <c r="H150">
        <v>3.4424096679392484</v>
      </c>
      <c r="I150">
        <v>0.3051753848752895</v>
      </c>
    </row>
    <row r="151" spans="1:9" x14ac:dyDescent="0.2">
      <c r="A151">
        <v>74.5</v>
      </c>
      <c r="B151">
        <v>15.190003328387235</v>
      </c>
      <c r="C151">
        <v>1.1799772493326444</v>
      </c>
      <c r="D151">
        <v>32.456853712167479</v>
      </c>
      <c r="E151">
        <v>2.7085439122792918</v>
      </c>
      <c r="F151">
        <v>2.093695236860226</v>
      </c>
      <c r="G151">
        <v>0.28967646117067053</v>
      </c>
      <c r="H151">
        <v>2.9971769844863716</v>
      </c>
      <c r="I151">
        <v>0.26189252874430247</v>
      </c>
    </row>
    <row r="152" spans="1:9" x14ac:dyDescent="0.2">
      <c r="A152">
        <v>75</v>
      </c>
      <c r="B152">
        <v>14.379320127175589</v>
      </c>
      <c r="C152">
        <v>0.68606541992347048</v>
      </c>
      <c r="D152">
        <v>23.920389906759709</v>
      </c>
      <c r="E152">
        <v>2.0789683960089529</v>
      </c>
      <c r="F152">
        <v>2.3051676881620891</v>
      </c>
      <c r="G152">
        <v>0.31544050706007559</v>
      </c>
      <c r="H152">
        <v>2.7605139262784459</v>
      </c>
      <c r="I152">
        <v>0.24288792379473409</v>
      </c>
    </row>
    <row r="153" spans="1:9" x14ac:dyDescent="0.2">
      <c r="A153">
        <v>75.5</v>
      </c>
      <c r="B153">
        <v>14.263444782488563</v>
      </c>
      <c r="C153">
        <v>0.50837673542860562</v>
      </c>
      <c r="D153">
        <v>18.679019508589917</v>
      </c>
      <c r="E153">
        <v>1.9777809224835261</v>
      </c>
      <c r="F153">
        <v>2.439731691175465</v>
      </c>
      <c r="G153">
        <v>0.3092623268582595</v>
      </c>
      <c r="H153">
        <v>2.5494774396758846</v>
      </c>
      <c r="I153">
        <v>0.22006477071951916</v>
      </c>
    </row>
    <row r="154" spans="1:9" x14ac:dyDescent="0.2">
      <c r="A154">
        <v>76</v>
      </c>
      <c r="B154">
        <v>14.403992049240918</v>
      </c>
      <c r="C154">
        <v>0.69874757927202658</v>
      </c>
      <c r="D154">
        <v>15.539051530918846</v>
      </c>
      <c r="E154">
        <v>2.0391740486004126</v>
      </c>
      <c r="F154">
        <v>2.5659609270144585</v>
      </c>
      <c r="G154">
        <v>0.31727078020065358</v>
      </c>
      <c r="H154">
        <v>2.3800053543353084</v>
      </c>
      <c r="I154">
        <v>0.21675805193312569</v>
      </c>
    </row>
    <row r="155" spans="1:9" x14ac:dyDescent="0.2">
      <c r="A155">
        <v>76.5</v>
      </c>
      <c r="B155">
        <v>14.670920590356545</v>
      </c>
      <c r="C155">
        <v>0.81493710663562358</v>
      </c>
      <c r="D155">
        <v>13.784004580359971</v>
      </c>
      <c r="E155">
        <v>2.2590590046281358</v>
      </c>
      <c r="F155">
        <v>2.6781831316926872</v>
      </c>
      <c r="G155">
        <v>0.32716597288459304</v>
      </c>
      <c r="H155">
        <v>2.2138518296368201</v>
      </c>
      <c r="I155">
        <v>0.21976670348853683</v>
      </c>
    </row>
    <row r="156" spans="1:9" x14ac:dyDescent="0.2">
      <c r="A156">
        <v>77</v>
      </c>
      <c r="B156">
        <v>14.890311484815454</v>
      </c>
      <c r="C156">
        <v>0.94161474033503334</v>
      </c>
      <c r="D156">
        <v>12.928836009860383</v>
      </c>
      <c r="E156">
        <v>2.5226221004542366</v>
      </c>
      <c r="F156">
        <v>2.7784650253652305</v>
      </c>
      <c r="G156">
        <v>0.35084287120111218</v>
      </c>
      <c r="H156">
        <v>2.0581451552572414</v>
      </c>
      <c r="I156">
        <v>0.23066304021783809</v>
      </c>
    </row>
    <row r="157" spans="1:9" x14ac:dyDescent="0.2">
      <c r="A157">
        <v>77.5</v>
      </c>
      <c r="B157">
        <v>15.057917448111965</v>
      </c>
      <c r="C157">
        <v>0.99466872982144228</v>
      </c>
      <c r="D157">
        <v>12.415149361773187</v>
      </c>
      <c r="E157">
        <v>2.714755263830793</v>
      </c>
      <c r="F157">
        <v>2.8820792216514635</v>
      </c>
      <c r="G157">
        <v>0.36411906740895983</v>
      </c>
      <c r="H157">
        <v>1.9277792690108062</v>
      </c>
      <c r="I157">
        <v>0.24509127817590504</v>
      </c>
    </row>
    <row r="158" spans="1:9" x14ac:dyDescent="0.2">
      <c r="A158">
        <v>78</v>
      </c>
      <c r="B158">
        <v>15.222342522628438</v>
      </c>
      <c r="C158">
        <v>1.022084276449498</v>
      </c>
      <c r="D158">
        <v>12.039304053559368</v>
      </c>
      <c r="E158">
        <v>2.7336621165979693</v>
      </c>
      <c r="F158">
        <v>2.9936262433933858</v>
      </c>
      <c r="G158">
        <v>0.37656931689565631</v>
      </c>
      <c r="H158">
        <v>1.7968728289615603</v>
      </c>
      <c r="I158">
        <v>0.27260529949535844</v>
      </c>
    </row>
    <row r="159" spans="1:9" x14ac:dyDescent="0.2">
      <c r="A159">
        <v>78.5</v>
      </c>
      <c r="B159">
        <v>15.260739064963674</v>
      </c>
      <c r="C159">
        <v>0.98496491617411974</v>
      </c>
      <c r="D159">
        <v>11.786436769813079</v>
      </c>
      <c r="E159">
        <v>2.7740574616051106</v>
      </c>
      <c r="F159">
        <v>3.096959126520058</v>
      </c>
      <c r="G159">
        <v>0.39491579551988171</v>
      </c>
      <c r="H159">
        <v>1.6904308292426757</v>
      </c>
      <c r="I159">
        <v>0.28476239066481679</v>
      </c>
    </row>
    <row r="160" spans="1:9" x14ac:dyDescent="0.2">
      <c r="A160">
        <v>79</v>
      </c>
      <c r="B160">
        <v>15.23050128123028</v>
      </c>
      <c r="C160">
        <v>0.90235480964463344</v>
      </c>
      <c r="D160">
        <v>11.542267898007792</v>
      </c>
      <c r="E160">
        <v>2.7726263769375645</v>
      </c>
      <c r="F160">
        <v>3.184884466651329</v>
      </c>
      <c r="G160">
        <v>0.45212424996368067</v>
      </c>
      <c r="H160">
        <v>1.5963876447469265</v>
      </c>
      <c r="I160">
        <v>0.28616970852666479</v>
      </c>
    </row>
    <row r="161" spans="1:9" x14ac:dyDescent="0.2">
      <c r="A161">
        <v>79.5</v>
      </c>
      <c r="B161">
        <v>15.206021948791175</v>
      </c>
      <c r="C161">
        <v>0.9255548330119745</v>
      </c>
      <c r="D161">
        <v>11.2143200372998</v>
      </c>
      <c r="E161">
        <v>2.6078748828165481</v>
      </c>
      <c r="F161">
        <v>3.2744212299847377</v>
      </c>
      <c r="G161">
        <v>0.46010043812907025</v>
      </c>
      <c r="H161">
        <v>1.5115618139622375</v>
      </c>
      <c r="I161">
        <v>0.29149209062203685</v>
      </c>
    </row>
    <row r="162" spans="1:9" x14ac:dyDescent="0.2">
      <c r="A162">
        <v>80</v>
      </c>
      <c r="B162">
        <v>15.081194083513724</v>
      </c>
      <c r="C162">
        <v>0.92243500796074895</v>
      </c>
      <c r="D162">
        <v>11.019040683689603</v>
      </c>
      <c r="E162">
        <v>2.5859171245612234</v>
      </c>
      <c r="F162">
        <v>3.3691338214907978</v>
      </c>
      <c r="G162">
        <v>0.48504628230020519</v>
      </c>
      <c r="H162">
        <v>1.4410061321952712</v>
      </c>
      <c r="I162">
        <v>0.278674239133056</v>
      </c>
    </row>
    <row r="163" spans="1:9" x14ac:dyDescent="0.2">
      <c r="A163">
        <v>80.5</v>
      </c>
      <c r="B163">
        <v>15.0223447476291</v>
      </c>
      <c r="C163">
        <v>0.90136964281463927</v>
      </c>
      <c r="D163">
        <v>10.760371531158674</v>
      </c>
      <c r="E163">
        <v>2.4809452415317672</v>
      </c>
      <c r="F163">
        <v>3.4550802632847812</v>
      </c>
      <c r="G163">
        <v>0.50466425857155683</v>
      </c>
      <c r="H163">
        <v>1.3878394104161349</v>
      </c>
      <c r="I163">
        <v>0.27022442746325859</v>
      </c>
    </row>
    <row r="164" spans="1:9" x14ac:dyDescent="0.2">
      <c r="A164">
        <v>81</v>
      </c>
      <c r="B164">
        <v>14.875689302516896</v>
      </c>
      <c r="C164">
        <v>0.86523703602011015</v>
      </c>
      <c r="D164">
        <v>10.488862270210275</v>
      </c>
      <c r="E164">
        <v>2.3052233978537959</v>
      </c>
      <c r="F164">
        <v>3.5485444229631438</v>
      </c>
      <c r="G164">
        <v>0.53437655727893718</v>
      </c>
      <c r="H164">
        <v>1.3464666730503811</v>
      </c>
      <c r="I164">
        <v>0.2519806803667281</v>
      </c>
    </row>
    <row r="165" spans="1:9" x14ac:dyDescent="0.2">
      <c r="A165">
        <v>81.5</v>
      </c>
      <c r="B165">
        <v>14.791663641601938</v>
      </c>
      <c r="C165">
        <v>0.85229709807401921</v>
      </c>
      <c r="D165">
        <v>10.304157856655701</v>
      </c>
      <c r="E165">
        <v>2.3261201718728675</v>
      </c>
      <c r="F165">
        <v>3.5823496221050291</v>
      </c>
      <c r="G165">
        <v>0.55333689644392603</v>
      </c>
      <c r="H165">
        <v>1.3166677112708944</v>
      </c>
      <c r="I165">
        <v>0.24705756500396242</v>
      </c>
    </row>
    <row r="166" spans="1:9" x14ac:dyDescent="0.2">
      <c r="A166">
        <v>82</v>
      </c>
      <c r="B166">
        <v>14.753035965203466</v>
      </c>
      <c r="C166">
        <v>0.86834605108392682</v>
      </c>
      <c r="D166">
        <v>10.117560685422424</v>
      </c>
      <c r="E166">
        <v>2.2423058378101852</v>
      </c>
      <c r="F166">
        <v>3.6621933284628376</v>
      </c>
      <c r="G166">
        <v>0.57769229057232563</v>
      </c>
      <c r="H166">
        <v>1.2822113195626903</v>
      </c>
      <c r="I166">
        <v>0.21990821520285336</v>
      </c>
    </row>
    <row r="167" spans="1:9" x14ac:dyDescent="0.2">
      <c r="A167">
        <v>82.5</v>
      </c>
      <c r="B167">
        <v>14.671905940664283</v>
      </c>
      <c r="C167">
        <v>0.87519439525346865</v>
      </c>
      <c r="D167">
        <v>9.9836555472057427</v>
      </c>
      <c r="E167">
        <v>2.2340621774646872</v>
      </c>
      <c r="F167">
        <v>3.6905461429465172</v>
      </c>
      <c r="G167">
        <v>0.55430713597415648</v>
      </c>
      <c r="H167">
        <v>1.2627100276419609</v>
      </c>
      <c r="I167">
        <v>0.21484050143817363</v>
      </c>
    </row>
    <row r="168" spans="1:9" x14ac:dyDescent="0.2">
      <c r="A168">
        <v>83</v>
      </c>
      <c r="B168">
        <v>14.577371124356796</v>
      </c>
      <c r="C168">
        <v>0.92277765122455702</v>
      </c>
      <c r="D168">
        <v>9.8218342265785825</v>
      </c>
      <c r="E168">
        <v>2.1400187182661101</v>
      </c>
      <c r="F168">
        <v>3.7203874247981887</v>
      </c>
      <c r="G168">
        <v>0.56320518287149923</v>
      </c>
      <c r="H168">
        <v>1.2568657209728233</v>
      </c>
      <c r="I168">
        <v>0.21633884153853195</v>
      </c>
    </row>
    <row r="169" spans="1:9" x14ac:dyDescent="0.2">
      <c r="A169">
        <v>83.5</v>
      </c>
      <c r="B169">
        <v>14.498444511946053</v>
      </c>
      <c r="C169">
        <v>0.97301710152774168</v>
      </c>
      <c r="D169">
        <v>9.7067689317062662</v>
      </c>
      <c r="E169">
        <v>2.0752467317893708</v>
      </c>
      <c r="F169">
        <v>3.7640516603648941</v>
      </c>
      <c r="G169">
        <v>0.59379995146529119</v>
      </c>
      <c r="H169">
        <v>1.2439073403229306</v>
      </c>
      <c r="I169">
        <v>0.19615756823626437</v>
      </c>
    </row>
    <row r="170" spans="1:9" x14ac:dyDescent="0.2">
      <c r="A170">
        <v>84</v>
      </c>
      <c r="B170">
        <v>14.373990113276529</v>
      </c>
      <c r="C170">
        <v>0.95649187809905467</v>
      </c>
      <c r="D170">
        <v>9.5596432205799893</v>
      </c>
      <c r="E170">
        <v>1.9795730954763151</v>
      </c>
      <c r="F170">
        <v>3.8013014909933474</v>
      </c>
      <c r="G170">
        <v>0.62395918205658196</v>
      </c>
      <c r="H170">
        <v>1.22883872985646</v>
      </c>
      <c r="I170">
        <v>0.18406679228433778</v>
      </c>
    </row>
    <row r="171" spans="1:9" x14ac:dyDescent="0.2">
      <c r="A171">
        <v>84.5</v>
      </c>
      <c r="B171">
        <v>11.995862170863967</v>
      </c>
      <c r="C171">
        <v>1.007174405409361</v>
      </c>
      <c r="D171">
        <v>8.3395958510469388</v>
      </c>
      <c r="E171">
        <v>1.513535051456441</v>
      </c>
      <c r="F171">
        <v>3.8305519973471007</v>
      </c>
      <c r="G171">
        <v>0.68885257334656003</v>
      </c>
      <c r="H171">
        <v>1.1641165917657299</v>
      </c>
      <c r="I171">
        <v>0.1572217159811847</v>
      </c>
    </row>
    <row r="172" spans="1:9" x14ac:dyDescent="0.2">
      <c r="A172">
        <v>85</v>
      </c>
      <c r="B172">
        <v>8.2003492521600858</v>
      </c>
      <c r="C172">
        <v>1.0875830224458878</v>
      </c>
      <c r="D172">
        <v>6.2975285532709622</v>
      </c>
      <c r="E172">
        <v>0.85573012228778211</v>
      </c>
      <c r="F172">
        <v>3.8576736435250258</v>
      </c>
      <c r="G172">
        <v>0.75626532243381439</v>
      </c>
      <c r="H172">
        <v>1.1168247013154413</v>
      </c>
      <c r="I172">
        <v>0.12413609589440699</v>
      </c>
    </row>
    <row r="173" spans="1:9" x14ac:dyDescent="0.2">
      <c r="A173">
        <v>85.5</v>
      </c>
      <c r="B173">
        <v>5.1474952601675579</v>
      </c>
      <c r="C173">
        <v>0.85544514087582535</v>
      </c>
      <c r="D173">
        <v>4.4696870431129971</v>
      </c>
      <c r="E173">
        <v>0.43964494281746364</v>
      </c>
      <c r="F173">
        <v>3.9074893182234338</v>
      </c>
      <c r="G173">
        <v>0.8577734213694429</v>
      </c>
      <c r="H173">
        <v>1.0926620516922414</v>
      </c>
      <c r="I173">
        <v>9.4319987052434509E-2</v>
      </c>
    </row>
    <row r="174" spans="1:9" x14ac:dyDescent="0.2">
      <c r="A174">
        <v>86</v>
      </c>
      <c r="B174">
        <v>3.3682130776136101</v>
      </c>
      <c r="C174">
        <v>0.61451735369207261</v>
      </c>
      <c r="D174">
        <v>3.1719421876093388</v>
      </c>
      <c r="E174">
        <v>0.24341971182335373</v>
      </c>
      <c r="F174">
        <v>3.9162854493108652</v>
      </c>
      <c r="G174">
        <v>0.89351447374657889</v>
      </c>
      <c r="H174">
        <v>1.0884111973359851</v>
      </c>
      <c r="I174">
        <v>7.8745570928229675E-2</v>
      </c>
    </row>
    <row r="175" spans="1:9" x14ac:dyDescent="0.2">
      <c r="A175">
        <v>86.5</v>
      </c>
      <c r="B175">
        <v>2.398990063031444</v>
      </c>
      <c r="C175">
        <v>0.42200192801898284</v>
      </c>
      <c r="D175">
        <v>2.375595545157859</v>
      </c>
      <c r="E175">
        <v>0.16828835262223696</v>
      </c>
      <c r="F175">
        <v>3.9021644542622216</v>
      </c>
      <c r="G175">
        <v>0.90764888876723948</v>
      </c>
      <c r="H175">
        <v>1.0991054710895949</v>
      </c>
      <c r="I175">
        <v>6.7116603108537801E-2</v>
      </c>
    </row>
    <row r="176" spans="1:9" x14ac:dyDescent="0.2">
      <c r="A176">
        <v>87</v>
      </c>
      <c r="B176">
        <v>1.8582409922145766</v>
      </c>
      <c r="C176">
        <v>0.29941903811380322</v>
      </c>
      <c r="D176">
        <v>1.915829510691494</v>
      </c>
      <c r="E176">
        <v>0.13170990365020377</v>
      </c>
      <c r="F176">
        <v>3.8683089889415943</v>
      </c>
      <c r="G176">
        <v>0.93446874497698784</v>
      </c>
      <c r="H176">
        <v>1.1026709746885281</v>
      </c>
      <c r="I176">
        <v>6.0826968216968626E-2</v>
      </c>
    </row>
    <row r="177" spans="1:9" x14ac:dyDescent="0.2">
      <c r="A177">
        <v>87.5</v>
      </c>
      <c r="B177">
        <v>1.5544654826509186</v>
      </c>
      <c r="C177">
        <v>0.22785379659926874</v>
      </c>
      <c r="D177">
        <v>1.6383662431948594</v>
      </c>
      <c r="E177">
        <v>0.12207759992345757</v>
      </c>
      <c r="F177">
        <v>3.8194755286364788</v>
      </c>
      <c r="G177">
        <v>0.91913697112397463</v>
      </c>
      <c r="H177">
        <v>1.1160851397192959</v>
      </c>
      <c r="I177">
        <v>6.7511404427785485E-2</v>
      </c>
    </row>
    <row r="178" spans="1:9" x14ac:dyDescent="0.2">
      <c r="A178">
        <v>88</v>
      </c>
      <c r="B178">
        <v>1.3721489893664423</v>
      </c>
      <c r="C178">
        <v>0.16972947689632387</v>
      </c>
      <c r="D178">
        <v>1.4718207831105419</v>
      </c>
      <c r="E178">
        <v>0.11119751847811056</v>
      </c>
      <c r="F178">
        <v>3.7771401694494444</v>
      </c>
      <c r="G178">
        <v>0.9217559002975344</v>
      </c>
      <c r="H178">
        <v>1.1281217684384488</v>
      </c>
      <c r="I178">
        <v>6.8526552934519466E-2</v>
      </c>
    </row>
    <row r="179" spans="1:9" x14ac:dyDescent="0.2">
      <c r="A179">
        <v>88.5</v>
      </c>
      <c r="B179">
        <v>1.2635293318659893</v>
      </c>
      <c r="C179">
        <v>0.15199196900453973</v>
      </c>
      <c r="D179">
        <v>1.3550018209975985</v>
      </c>
      <c r="E179">
        <v>0.10767986689699482</v>
      </c>
      <c r="F179">
        <v>3.7231299215648694</v>
      </c>
      <c r="G179">
        <v>0.89933841291321581</v>
      </c>
      <c r="H179">
        <v>1.1577055879870681</v>
      </c>
      <c r="I179">
        <v>7.7769145254607236E-2</v>
      </c>
    </row>
    <row r="180" spans="1:9" x14ac:dyDescent="0.2">
      <c r="A180">
        <v>89</v>
      </c>
      <c r="B180">
        <v>1.1998389111802059</v>
      </c>
      <c r="C180">
        <v>0.11884056412736899</v>
      </c>
      <c r="D180">
        <v>1.2902258587231294</v>
      </c>
      <c r="E180">
        <v>0.10398727128291509</v>
      </c>
      <c r="F180">
        <v>3.6594502635456299</v>
      </c>
      <c r="G180">
        <v>0.89416839853231078</v>
      </c>
      <c r="H180">
        <v>1.1881498282177241</v>
      </c>
      <c r="I180">
        <v>9.5290134806805024E-2</v>
      </c>
    </row>
    <row r="181" spans="1:9" x14ac:dyDescent="0.2">
      <c r="A181">
        <v>89.5</v>
      </c>
      <c r="B181">
        <v>1.1597836878462298</v>
      </c>
      <c r="C181">
        <v>0.11179440860666201</v>
      </c>
      <c r="D181">
        <v>1.2384307473467315</v>
      </c>
      <c r="E181">
        <v>9.8259557869231073E-2</v>
      </c>
      <c r="F181">
        <v>3.5854449412844094</v>
      </c>
      <c r="G181">
        <v>0.83791214568418559</v>
      </c>
      <c r="H181">
        <v>1.2249753587804786</v>
      </c>
      <c r="I181">
        <v>0.10423353133917071</v>
      </c>
    </row>
    <row r="182" spans="1:9" x14ac:dyDescent="0.2">
      <c r="A182">
        <v>90</v>
      </c>
      <c r="B182">
        <v>1.1394395416677516</v>
      </c>
      <c r="C182">
        <v>0.12148887828507932</v>
      </c>
      <c r="D182">
        <v>1.2190216914307259</v>
      </c>
      <c r="E182">
        <v>0.10333721855036358</v>
      </c>
      <c r="F182">
        <v>3.4987162035580508</v>
      </c>
      <c r="G182">
        <v>0.82576065221011874</v>
      </c>
      <c r="H182">
        <v>1.276146002897717</v>
      </c>
      <c r="I182">
        <v>0.12041790163920954</v>
      </c>
    </row>
    <row r="183" spans="1:9" x14ac:dyDescent="0.2">
      <c r="A183">
        <v>90.5</v>
      </c>
      <c r="B183">
        <v>1.1546643568092867</v>
      </c>
      <c r="C183">
        <v>0.11470665892370172</v>
      </c>
      <c r="D183">
        <v>1.1991733798298025</v>
      </c>
      <c r="E183">
        <v>9.716812351612622E-2</v>
      </c>
      <c r="F183">
        <v>3.4420311440015006</v>
      </c>
      <c r="G183">
        <v>0.80474102812375825</v>
      </c>
      <c r="H183">
        <v>1.3332834853411686</v>
      </c>
      <c r="I183">
        <v>0.14519739953751112</v>
      </c>
    </row>
    <row r="184" spans="1:9" x14ac:dyDescent="0.2">
      <c r="A184">
        <v>91</v>
      </c>
      <c r="B184">
        <v>1.1663488566681832</v>
      </c>
      <c r="C184">
        <v>0.12419857925638056</v>
      </c>
      <c r="D184">
        <v>1.210890863963709</v>
      </c>
      <c r="E184">
        <v>9.5613605125970447E-2</v>
      </c>
      <c r="F184">
        <v>3.3517676426786926</v>
      </c>
      <c r="G184">
        <v>0.72268288294508476</v>
      </c>
      <c r="H184">
        <v>1.4205219490870766</v>
      </c>
      <c r="I184">
        <v>0.17803946579389421</v>
      </c>
    </row>
    <row r="185" spans="1:9" x14ac:dyDescent="0.2">
      <c r="A185">
        <v>91.5</v>
      </c>
      <c r="B185">
        <v>1.1885331134946435</v>
      </c>
      <c r="C185">
        <v>0.12565123113377616</v>
      </c>
      <c r="D185">
        <v>1.2089422615546737</v>
      </c>
      <c r="E185">
        <v>9.315645287174236E-2</v>
      </c>
      <c r="F185">
        <v>3.2381846026731167</v>
      </c>
      <c r="G185">
        <v>0.69565526788358334</v>
      </c>
      <c r="H185">
        <v>1.5285538197692914</v>
      </c>
      <c r="I185">
        <v>0.22381574743558599</v>
      </c>
    </row>
    <row r="186" spans="1:9" x14ac:dyDescent="0.2">
      <c r="A186">
        <v>92</v>
      </c>
      <c r="B186">
        <v>1.2482001897106894</v>
      </c>
      <c r="C186">
        <v>0.14298015001562478</v>
      </c>
      <c r="D186">
        <v>1.2394900150648644</v>
      </c>
      <c r="E186">
        <v>9.8340802523761428E-2</v>
      </c>
      <c r="F186">
        <v>3.1100628130793684</v>
      </c>
      <c r="G186">
        <v>0.66751790659965038</v>
      </c>
      <c r="H186">
        <v>1.6768429493155053</v>
      </c>
      <c r="I186">
        <v>0.28090169454818792</v>
      </c>
    </row>
    <row r="187" spans="1:9" x14ac:dyDescent="0.2">
      <c r="A187">
        <v>92.5</v>
      </c>
      <c r="B187">
        <v>1.3040380385117405</v>
      </c>
      <c r="C187">
        <v>0.14757058759098921</v>
      </c>
      <c r="D187">
        <v>1.274522832545502</v>
      </c>
      <c r="E187">
        <v>9.2421863038021662E-2</v>
      </c>
      <c r="F187">
        <v>2.9802119511092791</v>
      </c>
      <c r="G187">
        <v>0.60330704685283432</v>
      </c>
      <c r="H187">
        <v>1.8422041744361053</v>
      </c>
      <c r="I187">
        <v>0.33079843850253021</v>
      </c>
    </row>
    <row r="188" spans="1:9" x14ac:dyDescent="0.2">
      <c r="A188">
        <v>93</v>
      </c>
      <c r="B188">
        <v>1.384100101886256</v>
      </c>
      <c r="C188">
        <v>0.17182575453252513</v>
      </c>
      <c r="D188">
        <v>1.3228335624352066</v>
      </c>
      <c r="E188">
        <v>0.10182796327083456</v>
      </c>
      <c r="F188">
        <v>2.8466499418047393</v>
      </c>
      <c r="G188">
        <v>0.55093384673539814</v>
      </c>
      <c r="H188">
        <v>2.0438608821912934</v>
      </c>
      <c r="I188">
        <v>0.40841183518372526</v>
      </c>
    </row>
    <row r="189" spans="1:9" x14ac:dyDescent="0.2">
      <c r="A189">
        <v>93.5</v>
      </c>
      <c r="B189">
        <v>1.4860227356972138</v>
      </c>
      <c r="C189">
        <v>0.18593562085666063</v>
      </c>
      <c r="D189">
        <v>1.3979331065595446</v>
      </c>
      <c r="E189">
        <v>0.11258227482159079</v>
      </c>
      <c r="F189">
        <v>2.7129920631702329</v>
      </c>
      <c r="G189">
        <v>0.51218841820924266</v>
      </c>
      <c r="H189">
        <v>2.2754350153713157</v>
      </c>
      <c r="I189">
        <v>0.47863880108782791</v>
      </c>
    </row>
    <row r="190" spans="1:9" x14ac:dyDescent="0.2">
      <c r="A190">
        <v>94</v>
      </c>
      <c r="B190">
        <v>1.6323612339108078</v>
      </c>
      <c r="C190">
        <v>0.22693933096272442</v>
      </c>
      <c r="D190">
        <v>1.469039608226046</v>
      </c>
      <c r="E190">
        <v>0.12627979738355463</v>
      </c>
      <c r="F190">
        <v>2.5776193649187098</v>
      </c>
      <c r="G190">
        <v>0.47805131826572056</v>
      </c>
      <c r="H190">
        <v>2.5242967291969194</v>
      </c>
      <c r="I190">
        <v>0.55703990381796442</v>
      </c>
    </row>
    <row r="191" spans="1:9" x14ac:dyDescent="0.2">
      <c r="A191">
        <v>94.5</v>
      </c>
      <c r="B191">
        <v>1.7798635011117288</v>
      </c>
      <c r="C191">
        <v>0.21845060963236868</v>
      </c>
      <c r="D191">
        <v>1.5743213237630658</v>
      </c>
      <c r="E191">
        <v>0.14966371539815032</v>
      </c>
      <c r="F191">
        <v>2.4251648964212991</v>
      </c>
      <c r="G191">
        <v>0.44487888287350469</v>
      </c>
      <c r="H191">
        <v>2.7894001469026732</v>
      </c>
      <c r="I191">
        <v>0.62147151327467443</v>
      </c>
    </row>
    <row r="192" spans="1:9" x14ac:dyDescent="0.2">
      <c r="A192">
        <v>95</v>
      </c>
      <c r="B192">
        <v>1.9094873634731024</v>
      </c>
      <c r="C192">
        <v>0.23456730964744443</v>
      </c>
      <c r="D192">
        <v>1.6973444961465332</v>
      </c>
      <c r="E192">
        <v>0.16568104192475017</v>
      </c>
      <c r="F192">
        <v>2.3005428476660055</v>
      </c>
      <c r="G192">
        <v>0.41280905847544486</v>
      </c>
      <c r="H192">
        <v>3.0574335813851898</v>
      </c>
      <c r="I192">
        <v>0.67359631599154945</v>
      </c>
    </row>
    <row r="193" spans="1:9" x14ac:dyDescent="0.2">
      <c r="A193">
        <v>95.5</v>
      </c>
      <c r="B193">
        <v>2.074054271536288</v>
      </c>
      <c r="C193">
        <v>0.25172824957180423</v>
      </c>
      <c r="D193">
        <v>1.8265613496140267</v>
      </c>
      <c r="E193">
        <v>0.19057286004172466</v>
      </c>
      <c r="F193">
        <v>2.1991463268559559</v>
      </c>
      <c r="G193">
        <v>0.39335335508593261</v>
      </c>
      <c r="H193">
        <v>3.2753935594436365</v>
      </c>
      <c r="I193">
        <v>0.72923805412743659</v>
      </c>
    </row>
    <row r="194" spans="1:9" x14ac:dyDescent="0.2">
      <c r="A194">
        <v>96</v>
      </c>
      <c r="B194">
        <v>6.0460700984725229</v>
      </c>
      <c r="C194">
        <v>1.0704761495629915</v>
      </c>
      <c r="D194">
        <v>5.0048154783126186</v>
      </c>
      <c r="E194">
        <v>0.83179149032974375</v>
      </c>
      <c r="F194">
        <v>2.0561735090305295</v>
      </c>
      <c r="G194">
        <v>0.36245676238517904</v>
      </c>
      <c r="H194">
        <v>4.0189330076556855</v>
      </c>
      <c r="I194">
        <v>0.86495829693236848</v>
      </c>
    </row>
    <row r="195" spans="1:9" x14ac:dyDescent="0.2">
      <c r="A195">
        <v>96.5</v>
      </c>
      <c r="B195">
        <v>15.786998209360895</v>
      </c>
      <c r="C195">
        <v>2.420862226646062</v>
      </c>
      <c r="D195">
        <v>38.972507652926396</v>
      </c>
      <c r="E195">
        <v>3.4183294670463606</v>
      </c>
      <c r="F195">
        <v>1.8597896599211783</v>
      </c>
      <c r="G195">
        <v>0.32775973434540479</v>
      </c>
      <c r="H195">
        <v>6.7906968739894724</v>
      </c>
      <c r="I195">
        <v>0.74117740763458606</v>
      </c>
    </row>
    <row r="196" spans="1:9" x14ac:dyDescent="0.2">
      <c r="A196">
        <v>97</v>
      </c>
      <c r="B196">
        <v>17.781846747887187</v>
      </c>
      <c r="C196">
        <v>2.7111128125557684</v>
      </c>
      <c r="D196">
        <v>57.493268666640319</v>
      </c>
      <c r="E196">
        <v>4.7672348575371686</v>
      </c>
      <c r="F196">
        <v>1.6490831948529341</v>
      </c>
      <c r="G196">
        <v>0.2776197196034208</v>
      </c>
      <c r="H196">
        <v>6.4517695642779325</v>
      </c>
      <c r="I196">
        <v>0.66605616614682583</v>
      </c>
    </row>
    <row r="197" spans="1:9" x14ac:dyDescent="0.2">
      <c r="A197">
        <v>97.5</v>
      </c>
      <c r="B197">
        <v>17.063976088767571</v>
      </c>
      <c r="C197">
        <v>2.5748570502784442</v>
      </c>
      <c r="D197">
        <v>55.844367695700939</v>
      </c>
      <c r="E197">
        <v>3.660973277045994</v>
      </c>
      <c r="F197">
        <v>1.5466088260429951</v>
      </c>
      <c r="G197">
        <v>0.25532180335141652</v>
      </c>
      <c r="H197">
        <v>5.149502400573521</v>
      </c>
      <c r="I197">
        <v>0.58735494557588885</v>
      </c>
    </row>
    <row r="198" spans="1:9" x14ac:dyDescent="0.2">
      <c r="A198">
        <v>98</v>
      </c>
      <c r="B198">
        <v>15.730283609159095</v>
      </c>
      <c r="C198">
        <v>2.2535247518754331</v>
      </c>
      <c r="D198">
        <v>44.752930937668964</v>
      </c>
      <c r="E198">
        <v>2.6295392663066894</v>
      </c>
      <c r="F198">
        <v>1.6002338288040789</v>
      </c>
      <c r="G198">
        <v>0.26387279390440332</v>
      </c>
      <c r="H198">
        <v>4.3988670721306651</v>
      </c>
      <c r="I198">
        <v>0.55730214561935199</v>
      </c>
    </row>
    <row r="199" spans="1:9" x14ac:dyDescent="0.2">
      <c r="A199">
        <v>98.5</v>
      </c>
      <c r="B199">
        <v>14.622724554275926</v>
      </c>
      <c r="C199">
        <v>1.7859996550684265</v>
      </c>
      <c r="D199">
        <v>33.155323202585734</v>
      </c>
      <c r="E199">
        <v>2.280300292317714</v>
      </c>
      <c r="F199">
        <v>1.7458181465332074</v>
      </c>
      <c r="G199">
        <v>0.27922284309325696</v>
      </c>
      <c r="H199">
        <v>4.0162530577266882</v>
      </c>
      <c r="I199">
        <v>0.50211933318146451</v>
      </c>
    </row>
    <row r="200" spans="1:9" x14ac:dyDescent="0.2">
      <c r="A200">
        <v>99</v>
      </c>
      <c r="B200">
        <v>14.129258993517153</v>
      </c>
      <c r="C200">
        <v>1.2916022035809982</v>
      </c>
      <c r="D200">
        <v>24.6438086240221</v>
      </c>
      <c r="E200">
        <v>1.7164918072720001</v>
      </c>
      <c r="F200">
        <v>1.8870023999082468</v>
      </c>
      <c r="G200">
        <v>0.30192811676708958</v>
      </c>
      <c r="H200">
        <v>3.7627470462601589</v>
      </c>
      <c r="I200">
        <v>0.39811688462325795</v>
      </c>
    </row>
    <row r="201" spans="1:9" x14ac:dyDescent="0.2">
      <c r="A201">
        <v>99.5</v>
      </c>
      <c r="B201">
        <v>14.028550972951331</v>
      </c>
      <c r="C201">
        <v>0.94581919795987035</v>
      </c>
      <c r="D201">
        <v>19.296848869753745</v>
      </c>
      <c r="E201">
        <v>1.2507970146524086</v>
      </c>
      <c r="F201">
        <v>2.0189477606175892</v>
      </c>
      <c r="G201">
        <v>0.33353961305105417</v>
      </c>
      <c r="H201">
        <v>3.5091854147238477</v>
      </c>
      <c r="I201">
        <v>0.29629695180208793</v>
      </c>
    </row>
    <row r="202" spans="1:9" x14ac:dyDescent="0.2">
      <c r="A202">
        <v>100</v>
      </c>
      <c r="B202">
        <v>14.104034660218311</v>
      </c>
      <c r="C202">
        <v>0.8061010988470525</v>
      </c>
      <c r="D202">
        <v>16.280790239076275</v>
      </c>
      <c r="E202">
        <v>1.2963593053085825</v>
      </c>
      <c r="F202">
        <v>2.12922988527301</v>
      </c>
      <c r="G202">
        <v>0.36296804790401876</v>
      </c>
      <c r="H202">
        <v>3.2449882220045421</v>
      </c>
      <c r="I202">
        <v>0.22481724861411936</v>
      </c>
    </row>
    <row r="203" spans="1:9" x14ac:dyDescent="0.2">
      <c r="A203">
        <v>100.5</v>
      </c>
      <c r="B203">
        <v>14.259439099334436</v>
      </c>
      <c r="C203">
        <v>0.83532825576317649</v>
      </c>
      <c r="D203">
        <v>14.371092272111223</v>
      </c>
      <c r="E203">
        <v>1.5053050301122877</v>
      </c>
      <c r="F203">
        <v>2.2388236954836778</v>
      </c>
      <c r="G203">
        <v>0.38837677351378486</v>
      </c>
      <c r="H203">
        <v>2.9668469797783681</v>
      </c>
      <c r="I203">
        <v>0.21463311051886508</v>
      </c>
    </row>
    <row r="204" spans="1:9" x14ac:dyDescent="0.2">
      <c r="A204">
        <v>101</v>
      </c>
      <c r="B204">
        <v>14.45182514295494</v>
      </c>
      <c r="C204">
        <v>0.81710392241553342</v>
      </c>
      <c r="D204">
        <v>13.204403820090661</v>
      </c>
      <c r="E204">
        <v>1.728788890450204</v>
      </c>
      <c r="F204">
        <v>2.3681160943346855</v>
      </c>
      <c r="G204">
        <v>0.4084920814743852</v>
      </c>
      <c r="H204">
        <v>2.701638141913326</v>
      </c>
      <c r="I204">
        <v>0.2201417567696326</v>
      </c>
    </row>
    <row r="205" spans="1:9" x14ac:dyDescent="0.2">
      <c r="A205">
        <v>101.5</v>
      </c>
      <c r="B205">
        <v>14.588186682374172</v>
      </c>
      <c r="C205">
        <v>0.90056581169630545</v>
      </c>
      <c r="D205">
        <v>12.543928801236502</v>
      </c>
      <c r="E205">
        <v>2.0977446783818356</v>
      </c>
      <c r="F205">
        <v>2.4877344378901531</v>
      </c>
      <c r="G205">
        <v>0.45861219979405182</v>
      </c>
      <c r="H205">
        <v>2.4300311939123831</v>
      </c>
      <c r="I205">
        <v>0.24665434676179915</v>
      </c>
    </row>
    <row r="206" spans="1:9" x14ac:dyDescent="0.2">
      <c r="A206">
        <v>102</v>
      </c>
      <c r="B206">
        <v>14.685792852600214</v>
      </c>
      <c r="C206">
        <v>0.94975902493351683</v>
      </c>
      <c r="D206">
        <v>11.974204781727879</v>
      </c>
      <c r="E206">
        <v>2.1712100252277957</v>
      </c>
      <c r="F206">
        <v>2.6353691204292633</v>
      </c>
      <c r="G206">
        <v>0.48821113395118759</v>
      </c>
      <c r="H206">
        <v>2.2187714892261505</v>
      </c>
      <c r="I206">
        <v>0.27964176221041204</v>
      </c>
    </row>
    <row r="207" spans="1:9" x14ac:dyDescent="0.2">
      <c r="A207">
        <v>102.5</v>
      </c>
      <c r="B207">
        <v>14.70397249144205</v>
      </c>
      <c r="C207">
        <v>1.0881782704447343</v>
      </c>
      <c r="D207">
        <v>11.601602696889419</v>
      </c>
      <c r="E207">
        <v>2.4009437890387266</v>
      </c>
      <c r="F207">
        <v>2.7671538181505682</v>
      </c>
      <c r="G207">
        <v>0.51358961047011575</v>
      </c>
      <c r="H207">
        <v>2.0159975176633123</v>
      </c>
      <c r="I207">
        <v>0.29720290896208845</v>
      </c>
    </row>
    <row r="208" spans="1:9" x14ac:dyDescent="0.2">
      <c r="A208">
        <v>103</v>
      </c>
      <c r="B208">
        <v>14.752687093941789</v>
      </c>
      <c r="C208">
        <v>1.0331830365252228</v>
      </c>
      <c r="D208">
        <v>11.213360562515458</v>
      </c>
      <c r="E208">
        <v>2.5091599743828197</v>
      </c>
      <c r="F208">
        <v>2.8909728966540587</v>
      </c>
      <c r="G208">
        <v>0.54627520777280025</v>
      </c>
      <c r="H208">
        <v>1.8507285644888758</v>
      </c>
      <c r="I208">
        <v>0.31179097913329701</v>
      </c>
    </row>
    <row r="209" spans="1:9" x14ac:dyDescent="0.2">
      <c r="A209">
        <v>103.5</v>
      </c>
      <c r="B209">
        <v>14.620940945975612</v>
      </c>
      <c r="C209">
        <v>1.1393060936164048</v>
      </c>
      <c r="D209">
        <v>10.719570662680475</v>
      </c>
      <c r="E209">
        <v>2.3127547987027111</v>
      </c>
      <c r="F209">
        <v>3.0342029575490415</v>
      </c>
      <c r="G209">
        <v>0.60178168099916574</v>
      </c>
      <c r="H209">
        <v>1.6958567977495684</v>
      </c>
      <c r="I209">
        <v>0.29449663720245312</v>
      </c>
    </row>
    <row r="210" spans="1:9" x14ac:dyDescent="0.2">
      <c r="A210">
        <v>104</v>
      </c>
      <c r="B210">
        <v>14.637671897495936</v>
      </c>
      <c r="C210">
        <v>1.1778246531429784</v>
      </c>
      <c r="D210">
        <v>10.385809288625605</v>
      </c>
      <c r="E210">
        <v>2.2756006434436347</v>
      </c>
      <c r="F210">
        <v>3.1819386933358116</v>
      </c>
      <c r="G210">
        <v>0.62363696457025841</v>
      </c>
      <c r="H210">
        <v>1.5577480325801263</v>
      </c>
      <c r="I210">
        <v>0.27645464141482201</v>
      </c>
    </row>
    <row r="211" spans="1:9" x14ac:dyDescent="0.2">
      <c r="A211">
        <v>104.5</v>
      </c>
      <c r="B211">
        <v>14.613025902878142</v>
      </c>
      <c r="C211">
        <v>1.1853164682252963</v>
      </c>
      <c r="D211">
        <v>10.141308152701155</v>
      </c>
      <c r="E211">
        <v>2.3223466289913168</v>
      </c>
      <c r="F211">
        <v>3.2901792945657298</v>
      </c>
      <c r="G211">
        <v>0.66364053708889725</v>
      </c>
      <c r="H211">
        <v>1.4518740131603236</v>
      </c>
      <c r="I211">
        <v>0.2642566547731976</v>
      </c>
    </row>
    <row r="212" spans="1:9" x14ac:dyDescent="0.2">
      <c r="A212">
        <v>105</v>
      </c>
      <c r="B212">
        <v>14.583964098927998</v>
      </c>
      <c r="C212">
        <v>1.2167537593878317</v>
      </c>
      <c r="D212">
        <v>9.829183801285124</v>
      </c>
      <c r="E212">
        <v>2.1762189833391918</v>
      </c>
      <c r="F212">
        <v>3.3872512145271507</v>
      </c>
      <c r="G212">
        <v>0.70255526578636562</v>
      </c>
      <c r="H212">
        <v>1.3802308418328453</v>
      </c>
      <c r="I212">
        <v>0.25550076793254167</v>
      </c>
    </row>
    <row r="213" spans="1:9" x14ac:dyDescent="0.2">
      <c r="A213">
        <v>105.5</v>
      </c>
      <c r="B213">
        <v>14.424694389274002</v>
      </c>
      <c r="C213">
        <v>1.2372834601367881</v>
      </c>
      <c r="D213">
        <v>9.5462466550254916</v>
      </c>
      <c r="E213">
        <v>2.0435644675179248</v>
      </c>
      <c r="F213">
        <v>3.4842436191794874</v>
      </c>
      <c r="G213">
        <v>0.72842695562285542</v>
      </c>
      <c r="H213">
        <v>1.3198121550612145</v>
      </c>
      <c r="I213">
        <v>0.23134920388414243</v>
      </c>
    </row>
    <row r="214" spans="1:9" x14ac:dyDescent="0.2">
      <c r="A214">
        <v>106</v>
      </c>
      <c r="B214">
        <v>14.491665976414195</v>
      </c>
      <c r="C214">
        <v>1.2203740217150396</v>
      </c>
      <c r="D214">
        <v>9.3477837528274819</v>
      </c>
      <c r="E214">
        <v>2.0170826927752228</v>
      </c>
      <c r="F214">
        <v>3.550363691665531</v>
      </c>
      <c r="G214">
        <v>0.76845108288349684</v>
      </c>
      <c r="H214">
        <v>1.2824203773008001</v>
      </c>
      <c r="I214">
        <v>0.2288800180687483</v>
      </c>
    </row>
    <row r="215" spans="1:9" x14ac:dyDescent="0.2">
      <c r="A215">
        <v>106.5</v>
      </c>
      <c r="B215">
        <v>14.37503696310962</v>
      </c>
      <c r="C215">
        <v>1.2233832211594919</v>
      </c>
      <c r="D215">
        <v>9.1264310165939655</v>
      </c>
      <c r="E215">
        <v>1.8835762406912078</v>
      </c>
      <c r="F215">
        <v>3.6477876416583284</v>
      </c>
      <c r="G215">
        <v>0.78010060308618356</v>
      </c>
      <c r="H215">
        <v>1.2529819920503094</v>
      </c>
      <c r="I215">
        <v>0.20842450038299784</v>
      </c>
    </row>
    <row r="216" spans="1:9" x14ac:dyDescent="0.2">
      <c r="A216">
        <v>107</v>
      </c>
      <c r="B216">
        <v>14.356799790432992</v>
      </c>
      <c r="C216">
        <v>1.239773331226824</v>
      </c>
      <c r="D216">
        <v>8.974198600475761</v>
      </c>
      <c r="E216">
        <v>1.8156651515373261</v>
      </c>
      <c r="F216">
        <v>3.6987611659798794</v>
      </c>
      <c r="G216">
        <v>0.7995899883428107</v>
      </c>
      <c r="H216">
        <v>1.2328198163784905</v>
      </c>
      <c r="I216">
        <v>0.18978356498547991</v>
      </c>
    </row>
    <row r="217" spans="1:9" x14ac:dyDescent="0.2">
      <c r="A217">
        <v>107.5</v>
      </c>
      <c r="B217">
        <v>14.266887715807892</v>
      </c>
      <c r="C217">
        <v>1.2975273243429217</v>
      </c>
      <c r="D217">
        <v>8.8971863391589689</v>
      </c>
      <c r="E217">
        <v>1.7782227104760233</v>
      </c>
      <c r="F217">
        <v>3.7322365325168221</v>
      </c>
      <c r="G217">
        <v>0.80212563711984219</v>
      </c>
      <c r="H217">
        <v>1.2077579705780059</v>
      </c>
      <c r="I217">
        <v>0.16242787935474715</v>
      </c>
    </row>
    <row r="218" spans="1:9" x14ac:dyDescent="0.2">
      <c r="A218">
        <v>108</v>
      </c>
      <c r="B218">
        <v>14.127059553095899</v>
      </c>
      <c r="C218">
        <v>1.2291662731132456</v>
      </c>
      <c r="D218">
        <v>8.7034631393668622</v>
      </c>
      <c r="E218">
        <v>1.6214327789381915</v>
      </c>
      <c r="F218">
        <v>3.7374931225281895</v>
      </c>
      <c r="G218">
        <v>0.83083929642186705</v>
      </c>
      <c r="H218">
        <v>1.1835134093595268</v>
      </c>
      <c r="I218">
        <v>0.14702923433753157</v>
      </c>
    </row>
    <row r="219" spans="1:9" x14ac:dyDescent="0.2">
      <c r="A219">
        <v>108.5</v>
      </c>
      <c r="B219">
        <v>11.618692017125198</v>
      </c>
      <c r="C219">
        <v>1.1739127266576888</v>
      </c>
      <c r="D219">
        <v>7.5196243320374432</v>
      </c>
      <c r="E219">
        <v>1.2319651943831005</v>
      </c>
      <c r="F219">
        <v>3.7984132153572934</v>
      </c>
      <c r="G219">
        <v>0.90383191167621013</v>
      </c>
      <c r="H219">
        <v>1.1276303950453415</v>
      </c>
      <c r="I219">
        <v>0.11839003310067413</v>
      </c>
    </row>
    <row r="220" spans="1:9" x14ac:dyDescent="0.2">
      <c r="A220">
        <v>109</v>
      </c>
      <c r="B220">
        <v>8.0558962065804991</v>
      </c>
      <c r="C220">
        <v>1.1881669460472595</v>
      </c>
      <c r="D220">
        <v>5.7342208809813311</v>
      </c>
      <c r="E220">
        <v>0.75265809127298655</v>
      </c>
      <c r="F220">
        <v>3.8561748068818749</v>
      </c>
      <c r="G220">
        <v>0.97068645307476509</v>
      </c>
      <c r="H220">
        <v>1.0851783277498424</v>
      </c>
      <c r="I220">
        <v>9.2976062824061539E-2</v>
      </c>
    </row>
    <row r="221" spans="1:9" x14ac:dyDescent="0.2">
      <c r="A221">
        <v>109.5</v>
      </c>
      <c r="B221">
        <v>5.2406214072702584</v>
      </c>
      <c r="C221">
        <v>0.99379723423573563</v>
      </c>
      <c r="D221">
        <v>4.084974751750476</v>
      </c>
      <c r="E221">
        <v>0.32921602515471132</v>
      </c>
      <c r="F221">
        <v>3.886875949696746</v>
      </c>
      <c r="G221">
        <v>1.0788349856961821</v>
      </c>
      <c r="H221">
        <v>1.0602144201644887</v>
      </c>
      <c r="I221">
        <v>5.9735248869302121E-2</v>
      </c>
    </row>
    <row r="222" spans="1:9" x14ac:dyDescent="0.2">
      <c r="A222">
        <v>110</v>
      </c>
      <c r="B222">
        <v>3.5469927034389062</v>
      </c>
      <c r="C222">
        <v>0.7396726909567457</v>
      </c>
      <c r="D222">
        <v>2.9952487690454275</v>
      </c>
      <c r="E222">
        <v>0.20976399816311103</v>
      </c>
      <c r="F222">
        <v>3.8818952956655663</v>
      </c>
      <c r="G222">
        <v>1.0997406705926718</v>
      </c>
      <c r="H222">
        <v>1.0647769391170934</v>
      </c>
      <c r="I222">
        <v>5.2916682874072647E-2</v>
      </c>
    </row>
    <row r="223" spans="1:9" x14ac:dyDescent="0.2">
      <c r="A223">
        <v>110.5</v>
      </c>
      <c r="B223">
        <v>2.5889950765870262</v>
      </c>
      <c r="C223">
        <v>0.50827501247964213</v>
      </c>
      <c r="D223">
        <v>2.2887338787687059</v>
      </c>
      <c r="E223">
        <v>0.14876821304842142</v>
      </c>
      <c r="F223">
        <v>3.8943605596882294</v>
      </c>
      <c r="G223">
        <v>1.1230650366066688</v>
      </c>
      <c r="H223">
        <v>1.066321992083916</v>
      </c>
      <c r="I223">
        <v>5.4923269812539081E-2</v>
      </c>
    </row>
    <row r="224" spans="1:9" x14ac:dyDescent="0.2">
      <c r="A224">
        <v>111</v>
      </c>
      <c r="B224">
        <v>2.020813375492009</v>
      </c>
      <c r="C224">
        <v>0.39206158778205585</v>
      </c>
      <c r="D224">
        <v>1.8800923138501615</v>
      </c>
      <c r="E224">
        <v>0.12554214460740151</v>
      </c>
      <c r="F224">
        <v>3.8436776120280314</v>
      </c>
      <c r="G224">
        <v>1.1419802664837164</v>
      </c>
      <c r="H224">
        <v>1.0802361301467105</v>
      </c>
      <c r="I224">
        <v>6.3559974108830339E-2</v>
      </c>
    </row>
    <row r="225" spans="1:9" x14ac:dyDescent="0.2">
      <c r="A225">
        <v>111.5</v>
      </c>
      <c r="B225">
        <v>1.6734866599790577</v>
      </c>
      <c r="C225">
        <v>0.29548968013978866</v>
      </c>
      <c r="D225">
        <v>1.6216325627782102</v>
      </c>
      <c r="E225">
        <v>0.11361686191284133</v>
      </c>
      <c r="F225">
        <v>3.8304353714531665</v>
      </c>
      <c r="G225">
        <v>1.1489095976214336</v>
      </c>
      <c r="H225">
        <v>1.0862424756854114</v>
      </c>
      <c r="I225">
        <v>7.9852635885214102E-2</v>
      </c>
    </row>
    <row r="226" spans="1:9" x14ac:dyDescent="0.2">
      <c r="A226">
        <v>112</v>
      </c>
      <c r="B226">
        <v>1.481038058474202</v>
      </c>
      <c r="C226">
        <v>0.23688259871991438</v>
      </c>
      <c r="D226">
        <v>1.4681069020538682</v>
      </c>
      <c r="E226">
        <v>0.10225344031306496</v>
      </c>
      <c r="F226">
        <v>3.7629074627997605</v>
      </c>
      <c r="G226">
        <v>1.1228757010910506</v>
      </c>
      <c r="H226">
        <v>1.1099510606689666</v>
      </c>
      <c r="I226">
        <v>9.1528661795641689E-2</v>
      </c>
    </row>
    <row r="227" spans="1:9" x14ac:dyDescent="0.2">
      <c r="A227">
        <v>112.5</v>
      </c>
      <c r="B227">
        <v>1.3371204780475809</v>
      </c>
      <c r="C227">
        <v>0.19246966882948227</v>
      </c>
      <c r="D227">
        <v>1.36235730511215</v>
      </c>
      <c r="E227">
        <v>0.10305917979735077</v>
      </c>
      <c r="F227">
        <v>3.7034769618594461</v>
      </c>
      <c r="G227">
        <v>1.0923236330853614</v>
      </c>
      <c r="H227">
        <v>1.1348778560266508</v>
      </c>
      <c r="I227">
        <v>9.7206043084445942E-2</v>
      </c>
    </row>
    <row r="228" spans="1:9" x14ac:dyDescent="0.2">
      <c r="A228">
        <v>113</v>
      </c>
      <c r="B228">
        <v>1.2594030820880189</v>
      </c>
      <c r="C228">
        <v>0.16134705303873637</v>
      </c>
      <c r="D228">
        <v>1.3009536510951552</v>
      </c>
      <c r="E228">
        <v>0.10372994770008248</v>
      </c>
      <c r="F228">
        <v>3.617905192768001</v>
      </c>
      <c r="G228">
        <v>1.0874737242494736</v>
      </c>
      <c r="H228">
        <v>1.1624139809171072</v>
      </c>
      <c r="I228">
        <v>0.11619743927967485</v>
      </c>
    </row>
    <row r="229" spans="1:9" x14ac:dyDescent="0.2">
      <c r="A229">
        <v>113.5</v>
      </c>
      <c r="B229">
        <v>1.2148089737008265</v>
      </c>
      <c r="C229">
        <v>0.14443641776797095</v>
      </c>
      <c r="D229">
        <v>1.2451035458868476</v>
      </c>
      <c r="E229">
        <v>9.5671680284168725E-2</v>
      </c>
      <c r="F229">
        <v>3.5700868272151411</v>
      </c>
      <c r="G229">
        <v>1.0537335230173475</v>
      </c>
      <c r="H229">
        <v>1.1926255437053077</v>
      </c>
      <c r="I229">
        <v>0.12674906134262834</v>
      </c>
    </row>
    <row r="230" spans="1:9" x14ac:dyDescent="0.2">
      <c r="A230">
        <v>114</v>
      </c>
      <c r="B230">
        <v>1.1847709815844745</v>
      </c>
      <c r="C230">
        <v>0.1314562449127657</v>
      </c>
      <c r="D230">
        <v>1.2175981035077996</v>
      </c>
      <c r="E230">
        <v>9.6620123955697065E-2</v>
      </c>
      <c r="F230">
        <v>3.4991376633527351</v>
      </c>
      <c r="G230">
        <v>1.010388079055633</v>
      </c>
      <c r="H230">
        <v>1.248657974083049</v>
      </c>
      <c r="I230">
        <v>0.14486480264551951</v>
      </c>
    </row>
    <row r="231" spans="1:9" x14ac:dyDescent="0.2">
      <c r="A231">
        <v>114.5</v>
      </c>
      <c r="B231">
        <v>1.1751034820173678</v>
      </c>
      <c r="C231">
        <v>0.13910653521489108</v>
      </c>
      <c r="D231">
        <v>1.2075187917938641</v>
      </c>
      <c r="E231">
        <v>9.5660333775079126E-2</v>
      </c>
      <c r="F231">
        <v>3.4461762108284479</v>
      </c>
      <c r="G231">
        <v>0.9682701100956661</v>
      </c>
      <c r="H231">
        <v>1.3105276217753374</v>
      </c>
      <c r="I231">
        <v>0.1786211809079789</v>
      </c>
    </row>
    <row r="232" spans="1:9" x14ac:dyDescent="0.2">
      <c r="A232">
        <v>115</v>
      </c>
      <c r="B232">
        <v>1.1994568765049483</v>
      </c>
      <c r="C232">
        <v>0.13511401037757353</v>
      </c>
      <c r="D232">
        <v>1.1988709279900891</v>
      </c>
      <c r="E232">
        <v>0.10156014774683345</v>
      </c>
      <c r="F232">
        <v>3.3459313504904817</v>
      </c>
      <c r="G232">
        <v>0.93117905094224174</v>
      </c>
      <c r="H232">
        <v>1.3926124885341793</v>
      </c>
      <c r="I232">
        <v>0.20694021241977278</v>
      </c>
    </row>
    <row r="233" spans="1:9" x14ac:dyDescent="0.2">
      <c r="A233">
        <v>115.5</v>
      </c>
      <c r="B233">
        <v>1.212745971350649</v>
      </c>
      <c r="C233">
        <v>0.14323667457456699</v>
      </c>
      <c r="D233">
        <v>1.2135258643628228</v>
      </c>
      <c r="E233">
        <v>9.0816754933721267E-2</v>
      </c>
      <c r="F233">
        <v>3.2498317450251926</v>
      </c>
      <c r="G233">
        <v>0.89939794511686977</v>
      </c>
      <c r="H233">
        <v>1.5127459494860336</v>
      </c>
      <c r="I233">
        <v>0.25031603218809095</v>
      </c>
    </row>
    <row r="234" spans="1:9" x14ac:dyDescent="0.2">
      <c r="A234">
        <v>116</v>
      </c>
      <c r="B234">
        <v>1.2418955074545062</v>
      </c>
      <c r="C234">
        <v>0.1653823335996355</v>
      </c>
      <c r="D234">
        <v>1.2250887096655256</v>
      </c>
      <c r="E234">
        <v>8.8156135273778816E-2</v>
      </c>
      <c r="F234">
        <v>3.1528445400135721</v>
      </c>
      <c r="G234">
        <v>0.81094461774876392</v>
      </c>
      <c r="H234">
        <v>1.6595344905753815</v>
      </c>
      <c r="I234">
        <v>0.29375691698843354</v>
      </c>
    </row>
    <row r="235" spans="1:9" x14ac:dyDescent="0.2">
      <c r="A235">
        <v>116.5</v>
      </c>
      <c r="B235">
        <v>1.314346753363469</v>
      </c>
      <c r="C235">
        <v>0.16844774887036576</v>
      </c>
      <c r="D235">
        <v>1.244562494397442</v>
      </c>
      <c r="E235">
        <v>9.9836326240116652E-2</v>
      </c>
      <c r="F235">
        <v>3.0064773119119423</v>
      </c>
      <c r="G235">
        <v>0.78130476297972118</v>
      </c>
      <c r="H235">
        <v>1.8171861827400262</v>
      </c>
      <c r="I235">
        <v>0.36647144269431314</v>
      </c>
    </row>
    <row r="236" spans="1:9" x14ac:dyDescent="0.2">
      <c r="A236">
        <v>117</v>
      </c>
      <c r="B236">
        <v>1.3961749410938253</v>
      </c>
      <c r="C236">
        <v>0.19341092060793569</v>
      </c>
      <c r="D236">
        <v>1.290069852779874</v>
      </c>
      <c r="E236">
        <v>0.1029230560805844</v>
      </c>
      <c r="F236">
        <v>2.8866084163981562</v>
      </c>
      <c r="G236">
        <v>0.70178103433129169</v>
      </c>
      <c r="H236">
        <v>2.0232887331493399</v>
      </c>
      <c r="I236">
        <v>0.44841975367178621</v>
      </c>
    </row>
    <row r="237" spans="1:9" x14ac:dyDescent="0.2">
      <c r="A237">
        <v>117.5</v>
      </c>
      <c r="B237">
        <v>1.4973699012548221</v>
      </c>
      <c r="C237">
        <v>0.18688183208700102</v>
      </c>
      <c r="D237">
        <v>1.3440724282449703</v>
      </c>
      <c r="E237">
        <v>0.11392111185170443</v>
      </c>
      <c r="F237">
        <v>2.7472069399028669</v>
      </c>
      <c r="G237">
        <v>0.66369824060545568</v>
      </c>
      <c r="H237">
        <v>2.2556405348533102</v>
      </c>
      <c r="I237">
        <v>0.54302654791291238</v>
      </c>
    </row>
    <row r="238" spans="1:9" x14ac:dyDescent="0.2">
      <c r="A238">
        <v>118</v>
      </c>
      <c r="B238">
        <v>1.6118406229518294</v>
      </c>
      <c r="C238">
        <v>0.21717160655804546</v>
      </c>
      <c r="D238">
        <v>1.4112113032175893</v>
      </c>
      <c r="E238">
        <v>0.12791506028596364</v>
      </c>
      <c r="F238">
        <v>2.6094094484957386</v>
      </c>
      <c r="G238">
        <v>0.63151472149832577</v>
      </c>
      <c r="H238">
        <v>2.5141165592479475</v>
      </c>
      <c r="I238">
        <v>0.62424643743344499</v>
      </c>
    </row>
    <row r="239" spans="1:9" x14ac:dyDescent="0.2">
      <c r="A239">
        <v>118.5</v>
      </c>
      <c r="B239">
        <v>1.7513777288173473</v>
      </c>
      <c r="C239">
        <v>0.24822661646814834</v>
      </c>
      <c r="D239">
        <v>1.4889832826234826</v>
      </c>
      <c r="E239">
        <v>0.15042517379582321</v>
      </c>
      <c r="F239">
        <v>2.4650962383647572</v>
      </c>
      <c r="G239">
        <v>0.57138111445433337</v>
      </c>
      <c r="H239">
        <v>2.7965656695058896</v>
      </c>
      <c r="I239">
        <v>0.7279457552590316</v>
      </c>
    </row>
    <row r="240" spans="1:9" x14ac:dyDescent="0.2">
      <c r="A240">
        <v>119</v>
      </c>
      <c r="B240">
        <v>1.8755623491571811</v>
      </c>
      <c r="C240">
        <v>0.27522322069354299</v>
      </c>
      <c r="D240">
        <v>1.5930479672498681</v>
      </c>
      <c r="E240">
        <v>0.16765437203351752</v>
      </c>
      <c r="F240">
        <v>2.3374033198807127</v>
      </c>
      <c r="G240">
        <v>0.52045301473874961</v>
      </c>
      <c r="H240">
        <v>3.0948652205557448</v>
      </c>
      <c r="I240">
        <v>0.81544419693944692</v>
      </c>
    </row>
    <row r="241" spans="1:9" x14ac:dyDescent="0.2">
      <c r="A241">
        <v>119.5</v>
      </c>
      <c r="B241">
        <v>2.028228466100785</v>
      </c>
      <c r="C241">
        <v>0.29417834521683467</v>
      </c>
      <c r="D241">
        <v>1.7088252464424265</v>
      </c>
      <c r="E241">
        <v>0.18879395248104297</v>
      </c>
      <c r="F241">
        <v>2.1985312576912399</v>
      </c>
      <c r="G241">
        <v>0.49767782477578326</v>
      </c>
      <c r="H241">
        <v>3.3611152001681606</v>
      </c>
      <c r="I241">
        <v>0.88742810898605329</v>
      </c>
    </row>
    <row r="242" spans="1:9" x14ac:dyDescent="0.2">
      <c r="A242">
        <v>120</v>
      </c>
      <c r="B242">
        <v>2.1848710551144372</v>
      </c>
      <c r="C242">
        <v>0.2870211755809024</v>
      </c>
      <c r="D242">
        <v>1.8203396555267166</v>
      </c>
      <c r="E242">
        <v>0.21606770496828584</v>
      </c>
      <c r="F242">
        <v>2.0837243684865343</v>
      </c>
      <c r="G242">
        <v>0.4800172180647988</v>
      </c>
      <c r="H242">
        <v>3.6249098038303553</v>
      </c>
      <c r="I242">
        <v>0.93023404539244248</v>
      </c>
    </row>
    <row r="243" spans="1:9" x14ac:dyDescent="0.2">
      <c r="A243">
        <v>120.5</v>
      </c>
      <c r="B243">
        <v>2.3429257765336131</v>
      </c>
      <c r="C243">
        <v>0.30620560373439232</v>
      </c>
      <c r="D243">
        <v>1.9667715266154284</v>
      </c>
      <c r="E243">
        <v>0.24874799798607095</v>
      </c>
      <c r="F243">
        <v>2.0083796132240463</v>
      </c>
      <c r="G243">
        <v>0.45719228517695504</v>
      </c>
      <c r="H243">
        <v>3.8335776030016921</v>
      </c>
      <c r="I243">
        <v>0.97917784092033799</v>
      </c>
    </row>
    <row r="244" spans="1:9" x14ac:dyDescent="0.2">
      <c r="A244">
        <v>121</v>
      </c>
      <c r="B244">
        <v>2.4934546867322855</v>
      </c>
      <c r="C244">
        <v>0.3251938068812128</v>
      </c>
      <c r="D244">
        <v>2.093189092507163</v>
      </c>
      <c r="E244">
        <v>0.27134438674193623</v>
      </c>
      <c r="F244">
        <v>1.9150589057207288</v>
      </c>
      <c r="G244">
        <v>0.44916415250642733</v>
      </c>
      <c r="H244">
        <v>4.002079187066804</v>
      </c>
      <c r="I244">
        <v>0.99488679486966936</v>
      </c>
    </row>
    <row r="245" spans="1:9" x14ac:dyDescent="0.2">
      <c r="A245">
        <v>121.5</v>
      </c>
      <c r="B245">
        <v>2.6124579581733971</v>
      </c>
      <c r="C245">
        <v>0.32254105037541642</v>
      </c>
      <c r="D245">
        <v>2.2186229014555616</v>
      </c>
      <c r="E245">
        <v>0.29046328395581622</v>
      </c>
      <c r="F245">
        <v>1.8757625919988348</v>
      </c>
      <c r="G245">
        <v>0.44704171791497938</v>
      </c>
      <c r="H245">
        <v>4.1165435568232223</v>
      </c>
      <c r="I245">
        <v>1.0154325187197892</v>
      </c>
    </row>
    <row r="246" spans="1:9" x14ac:dyDescent="0.2">
      <c r="A246">
        <v>122</v>
      </c>
      <c r="B246">
        <v>2.7438525963625686</v>
      </c>
      <c r="C246">
        <v>0.31100317364669489</v>
      </c>
      <c r="D246">
        <v>2.3282857602647682</v>
      </c>
      <c r="E246">
        <v>0.31764098473023372</v>
      </c>
      <c r="F246">
        <v>1.82748562297759</v>
      </c>
      <c r="G246">
        <v>0.43034914179860068</v>
      </c>
      <c r="H246">
        <v>4.1773540639102489</v>
      </c>
      <c r="I246">
        <v>1.0136655421556062</v>
      </c>
    </row>
    <row r="247" spans="1:9" x14ac:dyDescent="0.2">
      <c r="A247">
        <v>122.5</v>
      </c>
      <c r="B247">
        <v>2.8402295401685005</v>
      </c>
      <c r="C247">
        <v>0.29748169886300013</v>
      </c>
      <c r="D247">
        <v>2.4302115907510817</v>
      </c>
      <c r="E247">
        <v>0.32378127538285556</v>
      </c>
      <c r="F247">
        <v>1.8082813321956539</v>
      </c>
      <c r="G247">
        <v>0.42938691690340841</v>
      </c>
      <c r="H247">
        <v>4.2164075643779926</v>
      </c>
      <c r="I247">
        <v>0.9736658188081031</v>
      </c>
    </row>
    <row r="248" spans="1:9" x14ac:dyDescent="0.2">
      <c r="A248">
        <v>123</v>
      </c>
      <c r="B248">
        <v>2.8906765245386516</v>
      </c>
      <c r="C248">
        <v>0.31235148453417699</v>
      </c>
      <c r="D248">
        <v>2.5088707449037191</v>
      </c>
      <c r="E248">
        <v>0.34145258125953143</v>
      </c>
      <c r="F248">
        <v>1.7962046063162767</v>
      </c>
      <c r="G248">
        <v>0.42868360467637784</v>
      </c>
      <c r="H248">
        <v>4.1891162536185664</v>
      </c>
      <c r="I248">
        <v>0.96049595854566261</v>
      </c>
    </row>
    <row r="249" spans="1:9" x14ac:dyDescent="0.2">
      <c r="A249">
        <v>123.5</v>
      </c>
      <c r="B249">
        <v>2.9199297419136894</v>
      </c>
      <c r="C249">
        <v>0.30713484481829173</v>
      </c>
      <c r="D249">
        <v>2.5594823661328365</v>
      </c>
      <c r="E249">
        <v>0.34915982005902479</v>
      </c>
      <c r="F249">
        <v>1.7921250343788802</v>
      </c>
      <c r="G249">
        <v>0.43522029621977265</v>
      </c>
      <c r="H249">
        <v>4.1273649794590899</v>
      </c>
      <c r="I249">
        <v>0.9436391616454245</v>
      </c>
    </row>
    <row r="250" spans="1:9" x14ac:dyDescent="0.2">
      <c r="A250">
        <v>124</v>
      </c>
      <c r="B250">
        <v>2.9036362276647876</v>
      </c>
      <c r="C250">
        <v>0.27578195713364473</v>
      </c>
      <c r="D250">
        <v>2.565038851420121</v>
      </c>
      <c r="E250">
        <v>0.34918230907454589</v>
      </c>
      <c r="F250">
        <v>1.8023137873174797</v>
      </c>
      <c r="G250">
        <v>0.43940215537982041</v>
      </c>
      <c r="H250">
        <v>4.0204585406594155</v>
      </c>
      <c r="I250">
        <v>0.89613883621914081</v>
      </c>
    </row>
    <row r="251" spans="1:9" x14ac:dyDescent="0.2">
      <c r="A251">
        <v>124.5</v>
      </c>
      <c r="B251">
        <v>2.8620691575898261</v>
      </c>
      <c r="C251">
        <v>0.28696027509324362</v>
      </c>
      <c r="D251">
        <v>2.5852099538378535</v>
      </c>
      <c r="E251">
        <v>0.33591670492283054</v>
      </c>
      <c r="F251">
        <v>1.8257633873777437</v>
      </c>
      <c r="G251">
        <v>0.43755849609995318</v>
      </c>
      <c r="H251">
        <v>3.8821882683118871</v>
      </c>
      <c r="I251">
        <v>0.85499933755284463</v>
      </c>
    </row>
    <row r="252" spans="1:9" x14ac:dyDescent="0.2">
      <c r="A252">
        <v>125</v>
      </c>
      <c r="B252">
        <v>2.7965813821762793</v>
      </c>
      <c r="C252">
        <v>0.2540377613861981</v>
      </c>
      <c r="D252">
        <v>2.5264568605467206</v>
      </c>
      <c r="E252">
        <v>0.3315247361616076</v>
      </c>
      <c r="F252">
        <v>1.8375672535749386</v>
      </c>
      <c r="G252">
        <v>0.45782888335429489</v>
      </c>
      <c r="H252">
        <v>3.70072861898992</v>
      </c>
      <c r="I252">
        <v>0.78653493118182571</v>
      </c>
    </row>
    <row r="253" spans="1:9" x14ac:dyDescent="0.2">
      <c r="A253">
        <v>125.5</v>
      </c>
      <c r="B253">
        <v>2.7075436831366155</v>
      </c>
      <c r="C253">
        <v>0.25693991332503519</v>
      </c>
      <c r="D253">
        <v>2.4793201000523299</v>
      </c>
      <c r="E253">
        <v>0.30335609675902991</v>
      </c>
      <c r="F253">
        <v>1.8697216960225294</v>
      </c>
      <c r="G253">
        <v>0.46883158482525417</v>
      </c>
      <c r="H253">
        <v>3.5154362339461445</v>
      </c>
      <c r="I253">
        <v>0.72690017183372702</v>
      </c>
    </row>
    <row r="254" spans="1:9" x14ac:dyDescent="0.2">
      <c r="A254">
        <v>126</v>
      </c>
      <c r="B254">
        <v>2.6091736214253172</v>
      </c>
      <c r="C254">
        <v>0.21665258227846021</v>
      </c>
      <c r="D254">
        <v>2.3827268636614525</v>
      </c>
      <c r="E254">
        <v>0.30034373288034322</v>
      </c>
      <c r="F254">
        <v>1.9269356647361955</v>
      </c>
      <c r="G254">
        <v>0.47885417062209962</v>
      </c>
      <c r="H254">
        <v>3.312834382315927</v>
      </c>
      <c r="I254">
        <v>0.67854454693688404</v>
      </c>
    </row>
    <row r="255" spans="1:9" x14ac:dyDescent="0.2">
      <c r="A255">
        <v>126.5</v>
      </c>
      <c r="B255">
        <v>2.4876871868945791</v>
      </c>
      <c r="C255">
        <v>0.23597885021918599</v>
      </c>
      <c r="D255">
        <v>2.2834970058289592</v>
      </c>
      <c r="E255">
        <v>0.2736768953256471</v>
      </c>
      <c r="F255">
        <v>1.9921851980468461</v>
      </c>
      <c r="G255">
        <v>0.49377720714178625</v>
      </c>
      <c r="H255">
        <v>3.1027946302654632</v>
      </c>
      <c r="I255">
        <v>0.62032036636508148</v>
      </c>
    </row>
    <row r="256" spans="1:9" x14ac:dyDescent="0.2">
      <c r="A256">
        <v>127</v>
      </c>
      <c r="B256">
        <v>2.3521668994085099</v>
      </c>
      <c r="C256">
        <v>0.21887819862088084</v>
      </c>
      <c r="D256">
        <v>2.1751232083544014</v>
      </c>
      <c r="E256">
        <v>0.24726368230000909</v>
      </c>
      <c r="F256">
        <v>2.0601552511441024</v>
      </c>
      <c r="G256">
        <v>0.50843889744612825</v>
      </c>
      <c r="H256">
        <v>2.8829979986631291</v>
      </c>
      <c r="I256">
        <v>0.55835022657334299</v>
      </c>
    </row>
    <row r="257" spans="1:9" x14ac:dyDescent="0.2">
      <c r="A257">
        <v>127.5</v>
      </c>
      <c r="B257">
        <v>2.2343216295764394</v>
      </c>
      <c r="C257">
        <v>0.21393854106451846</v>
      </c>
      <c r="D257">
        <v>2.0494510578849523</v>
      </c>
      <c r="E257">
        <v>0.22378266655254941</v>
      </c>
      <c r="F257">
        <v>2.134907774232087</v>
      </c>
      <c r="G257">
        <v>0.52109042274923378</v>
      </c>
      <c r="H257">
        <v>2.6869407502232514</v>
      </c>
      <c r="I257">
        <v>0.50421172498964562</v>
      </c>
    </row>
    <row r="258" spans="1:9" x14ac:dyDescent="0.2">
      <c r="A258">
        <v>128</v>
      </c>
      <c r="B258">
        <v>2.1172121259399721</v>
      </c>
      <c r="C258">
        <v>0.21961220613451624</v>
      </c>
      <c r="D258">
        <v>1.9361492432719691</v>
      </c>
      <c r="E258">
        <v>0.18743557683964165</v>
      </c>
      <c r="F258">
        <v>2.2161305283435579</v>
      </c>
      <c r="G258">
        <v>0.56456938934864587</v>
      </c>
      <c r="H258">
        <v>2.4822687081208246</v>
      </c>
      <c r="I258">
        <v>0.45456341245645804</v>
      </c>
    </row>
    <row r="259" spans="1:9" x14ac:dyDescent="0.2">
      <c r="A259">
        <v>128.5</v>
      </c>
      <c r="B259">
        <v>1.988510310064459</v>
      </c>
      <c r="C259">
        <v>0.22483975812818216</v>
      </c>
      <c r="D259">
        <v>1.8188322125396714</v>
      </c>
      <c r="E259">
        <v>0.17782415719371719</v>
      </c>
      <c r="F259">
        <v>2.29538515265109</v>
      </c>
      <c r="G259">
        <v>0.59467134913391417</v>
      </c>
      <c r="H259">
        <v>2.2959078323703381</v>
      </c>
      <c r="I259">
        <v>0.39020313000512402</v>
      </c>
    </row>
    <row r="260" spans="1:9" x14ac:dyDescent="0.2">
      <c r="A260">
        <v>129</v>
      </c>
      <c r="B260">
        <v>1.8811808594134953</v>
      </c>
      <c r="C260">
        <v>0.21757873594452531</v>
      </c>
      <c r="D260">
        <v>1.7100992465024394</v>
      </c>
      <c r="E260">
        <v>0.1470000602884679</v>
      </c>
      <c r="F260">
        <v>2.3744167702404511</v>
      </c>
      <c r="G260">
        <v>0.60521267142233548</v>
      </c>
      <c r="H260">
        <v>2.1315285160950856</v>
      </c>
      <c r="I260">
        <v>0.34559870284796707</v>
      </c>
    </row>
    <row r="261" spans="1:9" x14ac:dyDescent="0.2">
      <c r="A261">
        <v>129.5</v>
      </c>
      <c r="B261">
        <v>1.7806066266371852</v>
      </c>
      <c r="C261">
        <v>0.18571774052783843</v>
      </c>
      <c r="D261">
        <v>1.6201798743761626</v>
      </c>
      <c r="E261">
        <v>0.12626833019586761</v>
      </c>
      <c r="F261">
        <v>2.4421954606216261</v>
      </c>
      <c r="G261">
        <v>0.61813634758625302</v>
      </c>
      <c r="H261">
        <v>1.9950366092322667</v>
      </c>
      <c r="I261">
        <v>0.32045211835043086</v>
      </c>
    </row>
    <row r="262" spans="1:9" x14ac:dyDescent="0.2">
      <c r="A262">
        <v>130</v>
      </c>
      <c r="B262">
        <v>1.6825904562594427</v>
      </c>
      <c r="C262">
        <v>0.18071086932596331</v>
      </c>
      <c r="D262">
        <v>1.5266443012835855</v>
      </c>
      <c r="E262">
        <v>0.11405542899765028</v>
      </c>
      <c r="F262">
        <v>2.5171533447146071</v>
      </c>
      <c r="G262">
        <v>0.65969851100895027</v>
      </c>
      <c r="H262">
        <v>1.8830360066255687</v>
      </c>
      <c r="I262">
        <v>0.27749937265227642</v>
      </c>
    </row>
    <row r="263" spans="1:9" x14ac:dyDescent="0.2">
      <c r="A263">
        <v>130.5</v>
      </c>
      <c r="B263">
        <v>1.6051559289291246</v>
      </c>
      <c r="C263">
        <v>0.18232116365554951</v>
      </c>
      <c r="D263">
        <v>1.4444393736676187</v>
      </c>
      <c r="E263">
        <v>0.10018789020700725</v>
      </c>
      <c r="F263">
        <v>2.6061067806513476</v>
      </c>
      <c r="G263">
        <v>0.64657879671373975</v>
      </c>
      <c r="H263">
        <v>1.7779132842659366</v>
      </c>
      <c r="I263">
        <v>0.25107231298747179</v>
      </c>
    </row>
    <row r="264" spans="1:9" x14ac:dyDescent="0.2">
      <c r="A264">
        <v>131</v>
      </c>
      <c r="B264">
        <v>1.5518041485041085</v>
      </c>
      <c r="C264">
        <v>0.19460623879501041</v>
      </c>
      <c r="D264">
        <v>1.3757245477168303</v>
      </c>
      <c r="E264">
        <v>8.55536250953602E-2</v>
      </c>
      <c r="F264">
        <v>2.6754648103429797</v>
      </c>
      <c r="G264">
        <v>0.71622390420373083</v>
      </c>
      <c r="H264">
        <v>1.6975988419405834</v>
      </c>
      <c r="I264">
        <v>0.21541620416779317</v>
      </c>
    </row>
    <row r="265" spans="1:9" x14ac:dyDescent="0.2">
      <c r="A265">
        <v>131.5</v>
      </c>
      <c r="B265">
        <v>1.4829048893921408</v>
      </c>
      <c r="C265">
        <v>0.18432662708877412</v>
      </c>
      <c r="D265">
        <v>1.3122163275217551</v>
      </c>
      <c r="E265">
        <v>8.3184399134642692E-2</v>
      </c>
      <c r="F265">
        <v>2.725744736656754</v>
      </c>
      <c r="G265">
        <v>0.72569660869726793</v>
      </c>
      <c r="H265">
        <v>1.6326487080259171</v>
      </c>
      <c r="I265">
        <v>0.20313458088129599</v>
      </c>
    </row>
    <row r="266" spans="1:9" x14ac:dyDescent="0.2">
      <c r="A266">
        <v>132</v>
      </c>
      <c r="B266">
        <v>1.4551754389026748</v>
      </c>
      <c r="C266">
        <v>0.19028268895470496</v>
      </c>
      <c r="D266">
        <v>1.2511585449698479</v>
      </c>
      <c r="E266">
        <v>7.3490686935167734E-2</v>
      </c>
      <c r="F266">
        <v>2.769054944046049</v>
      </c>
      <c r="G266">
        <v>0.75094939437950381</v>
      </c>
      <c r="H266">
        <v>1.5878042905407699</v>
      </c>
      <c r="I266">
        <v>0.18912489588960821</v>
      </c>
    </row>
    <row r="267" spans="1:9" x14ac:dyDescent="0.2">
      <c r="A267">
        <v>132.5</v>
      </c>
      <c r="B267">
        <v>1.4260350415248055</v>
      </c>
      <c r="C267">
        <v>0.18053207022244946</v>
      </c>
      <c r="D267">
        <v>1.2080769188154281</v>
      </c>
      <c r="E267">
        <v>6.758117849180395E-2</v>
      </c>
      <c r="F267">
        <v>2.8135290599229719</v>
      </c>
      <c r="G267">
        <v>0.74673271296358623</v>
      </c>
      <c r="H267">
        <v>1.5685126505656111</v>
      </c>
      <c r="I267">
        <v>0.17502164628261957</v>
      </c>
    </row>
    <row r="268" spans="1:9" x14ac:dyDescent="0.2">
      <c r="A268">
        <v>133</v>
      </c>
      <c r="B268">
        <v>1.3972715450607518</v>
      </c>
      <c r="C268">
        <v>0.18946202417504204</v>
      </c>
      <c r="D268">
        <v>1.1678799473083148</v>
      </c>
      <c r="E268">
        <v>7.4820961391589474E-2</v>
      </c>
      <c r="F268">
        <v>2.8448633850833716</v>
      </c>
      <c r="G268">
        <v>0.7520299811574952</v>
      </c>
      <c r="H268">
        <v>1.5436112409603373</v>
      </c>
      <c r="I268">
        <v>0.17781720268581278</v>
      </c>
    </row>
    <row r="269" spans="1:9" x14ac:dyDescent="0.2">
      <c r="A269">
        <v>133.5</v>
      </c>
      <c r="B269">
        <v>1.365818386472293</v>
      </c>
      <c r="C269">
        <v>0.18296149303744458</v>
      </c>
      <c r="D269">
        <v>1.1346582916263959</v>
      </c>
      <c r="E269">
        <v>6.8260628695528583E-2</v>
      </c>
      <c r="F269">
        <v>2.86589684211109</v>
      </c>
      <c r="G269">
        <v>0.76643105264337208</v>
      </c>
      <c r="H269">
        <v>1.542983365946909</v>
      </c>
      <c r="I269">
        <v>0.18116028673665296</v>
      </c>
    </row>
    <row r="270" spans="1:9" x14ac:dyDescent="0.2">
      <c r="A270">
        <v>134</v>
      </c>
      <c r="B270">
        <v>1.3600328487986511</v>
      </c>
      <c r="C270">
        <v>0.16816813262785565</v>
      </c>
      <c r="D270">
        <v>1.106135730418494</v>
      </c>
      <c r="E270">
        <v>6.6062039901586087E-2</v>
      </c>
      <c r="F270">
        <v>2.8512716747957296</v>
      </c>
      <c r="G270">
        <v>0.79012867238338225</v>
      </c>
      <c r="H270">
        <v>1.5380685060093324</v>
      </c>
      <c r="I270">
        <v>0.17273445644768209</v>
      </c>
    </row>
    <row r="271" spans="1:9" x14ac:dyDescent="0.2">
      <c r="A271">
        <v>134.5</v>
      </c>
      <c r="B271">
        <v>1.358238285411546</v>
      </c>
      <c r="C271">
        <v>0.16949642133230422</v>
      </c>
      <c r="D271">
        <v>1.0873142941328933</v>
      </c>
      <c r="E271">
        <v>6.4627808814506346E-2</v>
      </c>
      <c r="F271">
        <v>2.8802077902058101</v>
      </c>
      <c r="G271">
        <v>0.75198793661651575</v>
      </c>
      <c r="H271">
        <v>1.5551593936134831</v>
      </c>
      <c r="I271">
        <v>0.17880526619463386</v>
      </c>
    </row>
    <row r="272" spans="1:9" x14ac:dyDescent="0.2">
      <c r="A272">
        <v>135</v>
      </c>
      <c r="B272">
        <v>1.3712956009350998</v>
      </c>
      <c r="C272">
        <v>0.16620971057441788</v>
      </c>
      <c r="D272">
        <v>1.0789567105808191</v>
      </c>
      <c r="E272">
        <v>6.0843690469262177E-2</v>
      </c>
      <c r="F272">
        <v>2.8416498399894614</v>
      </c>
      <c r="G272">
        <v>0.7643255795104954</v>
      </c>
      <c r="H272">
        <v>1.5702820828170014</v>
      </c>
      <c r="I272">
        <v>0.17296865253352936</v>
      </c>
    </row>
    <row r="273" spans="1:9" x14ac:dyDescent="0.2">
      <c r="A273">
        <v>135.5</v>
      </c>
      <c r="B273">
        <v>1.3695812556502263</v>
      </c>
      <c r="C273">
        <v>0.16814391547725521</v>
      </c>
      <c r="D273">
        <v>1.0642568073761101</v>
      </c>
      <c r="E273">
        <v>5.5873005023805947E-2</v>
      </c>
      <c r="F273">
        <v>2.838558160415483</v>
      </c>
      <c r="G273">
        <v>0.74981500841030946</v>
      </c>
      <c r="H273">
        <v>1.6101374687991661</v>
      </c>
      <c r="I273">
        <v>0.17712406848338544</v>
      </c>
    </row>
    <row r="274" spans="1:9" x14ac:dyDescent="0.2">
      <c r="A274">
        <v>136</v>
      </c>
      <c r="B274">
        <v>1.3752415588477158</v>
      </c>
      <c r="C274">
        <v>0.15960412048288575</v>
      </c>
      <c r="D274">
        <v>1.0561434853778338</v>
      </c>
      <c r="E274">
        <v>5.2050252848496639E-2</v>
      </c>
      <c r="F274">
        <v>2.8136187364342593</v>
      </c>
      <c r="G274">
        <v>0.74739169410376549</v>
      </c>
      <c r="H274">
        <v>1.653441198683691</v>
      </c>
      <c r="I274">
        <v>0.18446734902144155</v>
      </c>
    </row>
    <row r="275" spans="1:9" x14ac:dyDescent="0.2">
      <c r="A275">
        <v>136.5</v>
      </c>
      <c r="B275">
        <v>1.3815631677030547</v>
      </c>
      <c r="C275">
        <v>0.16509727988347059</v>
      </c>
      <c r="D275">
        <v>1.0600383283289048</v>
      </c>
      <c r="E275">
        <v>5.7191754436069185E-2</v>
      </c>
      <c r="F275">
        <v>2.7922125151462076</v>
      </c>
      <c r="G275">
        <v>0.74531430185050129</v>
      </c>
      <c r="H275">
        <v>1.6970495748430063</v>
      </c>
      <c r="I275">
        <v>0.19989469709093582</v>
      </c>
    </row>
    <row r="276" spans="1:9" x14ac:dyDescent="0.2">
      <c r="A276">
        <v>137</v>
      </c>
      <c r="B276">
        <v>1.4141385013704173</v>
      </c>
      <c r="C276">
        <v>0.16355959959193339</v>
      </c>
      <c r="D276">
        <v>1.0589010431350285</v>
      </c>
      <c r="E276">
        <v>5.0643078695105315E-2</v>
      </c>
      <c r="F276">
        <v>2.7467238959102422</v>
      </c>
      <c r="G276">
        <v>0.7233899710400733</v>
      </c>
      <c r="H276">
        <v>1.7522233784288335</v>
      </c>
      <c r="I276">
        <v>0.21681464537101003</v>
      </c>
    </row>
    <row r="277" spans="1:9" x14ac:dyDescent="0.2">
      <c r="A277">
        <v>137.5</v>
      </c>
      <c r="B277">
        <v>1.436940818146347</v>
      </c>
      <c r="C277">
        <v>0.16599384998120847</v>
      </c>
      <c r="D277">
        <v>1.0770508185362804</v>
      </c>
      <c r="E277">
        <v>5.628196788193815E-2</v>
      </c>
      <c r="F277">
        <v>2.7005558583726201</v>
      </c>
      <c r="G277">
        <v>0.70696863954749034</v>
      </c>
      <c r="H277">
        <v>1.8188644856185185</v>
      </c>
      <c r="I277">
        <v>0.22823039185083796</v>
      </c>
    </row>
    <row r="278" spans="1:9" x14ac:dyDescent="0.2">
      <c r="A278">
        <v>138</v>
      </c>
      <c r="B278">
        <v>1.485590550829001</v>
      </c>
      <c r="C278">
        <v>0.16659078459413082</v>
      </c>
      <c r="D278">
        <v>1.0956202693707977</v>
      </c>
      <c r="E278">
        <v>5.0383845257894092E-2</v>
      </c>
      <c r="F278">
        <v>2.658538104762258</v>
      </c>
      <c r="G278">
        <v>0.69010124506777226</v>
      </c>
      <c r="H278">
        <v>1.91329713503961</v>
      </c>
      <c r="I278">
        <v>0.24230788069528753</v>
      </c>
    </row>
    <row r="279" spans="1:9" x14ac:dyDescent="0.2">
      <c r="A279">
        <v>138.5</v>
      </c>
      <c r="B279">
        <v>1.5094845630608253</v>
      </c>
      <c r="C279">
        <v>0.17986561648377408</v>
      </c>
      <c r="D279">
        <v>1.1207664373411748</v>
      </c>
      <c r="E279">
        <v>5.9285147554963856E-2</v>
      </c>
      <c r="F279">
        <v>2.6018035701395528</v>
      </c>
      <c r="G279">
        <v>0.68328803921544801</v>
      </c>
      <c r="H279">
        <v>1.9959872265643439</v>
      </c>
      <c r="I279">
        <v>0.27085461706066127</v>
      </c>
    </row>
    <row r="280" spans="1:9" x14ac:dyDescent="0.2">
      <c r="A280">
        <v>139</v>
      </c>
      <c r="B280">
        <v>1.5588606050922102</v>
      </c>
      <c r="C280">
        <v>0.18681060109909428</v>
      </c>
      <c r="D280">
        <v>1.1398463442499813</v>
      </c>
      <c r="E280">
        <v>6.3990278255130956E-2</v>
      </c>
      <c r="F280">
        <v>2.5441010703597025</v>
      </c>
      <c r="G280">
        <v>0.63808097782221118</v>
      </c>
      <c r="H280">
        <v>2.0930627806153086</v>
      </c>
      <c r="I280">
        <v>0.30004114503625412</v>
      </c>
    </row>
    <row r="281" spans="1:9" x14ac:dyDescent="0.2">
      <c r="A281">
        <v>139.5</v>
      </c>
      <c r="B281">
        <v>1.6045977665776057</v>
      </c>
      <c r="C281">
        <v>0.1643654139218868</v>
      </c>
      <c r="D281">
        <v>1.1671727812516348</v>
      </c>
      <c r="E281">
        <v>6.4893101048342436E-2</v>
      </c>
      <c r="F281">
        <v>2.4930812188625961</v>
      </c>
      <c r="G281">
        <v>0.62220586745178785</v>
      </c>
      <c r="H281">
        <v>2.2182100494368795</v>
      </c>
      <c r="I281">
        <v>0.3355290076213665</v>
      </c>
    </row>
    <row r="282" spans="1:9" x14ac:dyDescent="0.2">
      <c r="A282">
        <v>140</v>
      </c>
      <c r="B282">
        <v>1.675001055706927</v>
      </c>
      <c r="C282">
        <v>0.17488361448086831</v>
      </c>
      <c r="D282">
        <v>1.2057111284382942</v>
      </c>
      <c r="E282">
        <v>7.1234288280948799E-2</v>
      </c>
      <c r="F282">
        <v>2.4153268707848778</v>
      </c>
      <c r="G282">
        <v>0.6072380094545945</v>
      </c>
      <c r="H282">
        <v>2.3401691227829842</v>
      </c>
      <c r="I282">
        <v>0.35929351770844781</v>
      </c>
    </row>
    <row r="283" spans="1:9" x14ac:dyDescent="0.2">
      <c r="A283">
        <v>140.5</v>
      </c>
      <c r="B283">
        <v>1.7482379656549905</v>
      </c>
      <c r="C283">
        <v>0.18003427923957996</v>
      </c>
      <c r="D283">
        <v>1.2516958119774131</v>
      </c>
      <c r="E283">
        <v>7.2040187927401578E-2</v>
      </c>
      <c r="F283">
        <v>2.3630774221076614</v>
      </c>
      <c r="G283">
        <v>0.59190093644508146</v>
      </c>
      <c r="H283">
        <v>2.4562146354003676</v>
      </c>
      <c r="I283">
        <v>0.39583747075757469</v>
      </c>
    </row>
    <row r="284" spans="1:9" x14ac:dyDescent="0.2">
      <c r="A284">
        <v>141</v>
      </c>
      <c r="B284">
        <v>1.8222072189928713</v>
      </c>
      <c r="C284">
        <v>0.21114697451257741</v>
      </c>
      <c r="D284">
        <v>1.3012676828562366</v>
      </c>
      <c r="E284">
        <v>7.911225214326377E-2</v>
      </c>
      <c r="F284">
        <v>2.2807554918372803</v>
      </c>
      <c r="G284">
        <v>0.58615254397630301</v>
      </c>
      <c r="H284">
        <v>2.5750756149184668</v>
      </c>
      <c r="I284">
        <v>0.44233192235876051</v>
      </c>
    </row>
    <row r="285" spans="1:9" x14ac:dyDescent="0.2">
      <c r="A285">
        <v>141.5</v>
      </c>
      <c r="B285">
        <v>1.9060126360701417</v>
      </c>
      <c r="C285">
        <v>0.18493420325346027</v>
      </c>
      <c r="D285">
        <v>1.3487486250574838</v>
      </c>
      <c r="E285">
        <v>8.3156140170264889E-2</v>
      </c>
      <c r="F285">
        <v>2.2364751133563057</v>
      </c>
      <c r="G285">
        <v>0.56647336817832961</v>
      </c>
      <c r="H285">
        <v>2.6964875863916142</v>
      </c>
      <c r="I285">
        <v>0.47857897860011916</v>
      </c>
    </row>
    <row r="286" spans="1:9" x14ac:dyDescent="0.2">
      <c r="A286">
        <v>142</v>
      </c>
      <c r="B286">
        <v>1.9845814237819175</v>
      </c>
      <c r="C286">
        <v>0.19477032362421137</v>
      </c>
      <c r="D286">
        <v>1.3802688401660426</v>
      </c>
      <c r="E286">
        <v>0.10072882309751569</v>
      </c>
      <c r="F286">
        <v>2.1781345320887637</v>
      </c>
      <c r="G286">
        <v>0.52754935493697963</v>
      </c>
      <c r="H286">
        <v>2.8188778939668406</v>
      </c>
      <c r="I286">
        <v>0.52057450133194905</v>
      </c>
    </row>
    <row r="287" spans="1:9" x14ac:dyDescent="0.2">
      <c r="A287">
        <v>142.5</v>
      </c>
      <c r="B287">
        <v>2.0699297975126387</v>
      </c>
      <c r="C287">
        <v>0.21085912472652685</v>
      </c>
      <c r="D287">
        <v>1.4444327330911766</v>
      </c>
      <c r="E287">
        <v>9.7255131005948861E-2</v>
      </c>
      <c r="F287">
        <v>2.1280343227692846</v>
      </c>
      <c r="G287">
        <v>0.53328779289208661</v>
      </c>
      <c r="H287">
        <v>2.9174799581640589</v>
      </c>
      <c r="I287">
        <v>0.55343162571907245</v>
      </c>
    </row>
    <row r="288" spans="1:9" x14ac:dyDescent="0.2">
      <c r="A288">
        <v>143</v>
      </c>
      <c r="B288">
        <v>2.1404932239851102</v>
      </c>
      <c r="C288">
        <v>0.22393208913665155</v>
      </c>
      <c r="D288">
        <v>1.4950295501506348</v>
      </c>
      <c r="E288">
        <v>0.10452382161369449</v>
      </c>
      <c r="F288">
        <v>2.0758475242373651</v>
      </c>
      <c r="G288">
        <v>0.51150390497683818</v>
      </c>
      <c r="H288">
        <v>3.0231464026712764</v>
      </c>
      <c r="I288">
        <v>0.58430166568761766</v>
      </c>
    </row>
    <row r="289" spans="1:9" x14ac:dyDescent="0.2">
      <c r="A289">
        <v>143.5</v>
      </c>
      <c r="B289">
        <v>2.2083370444033057</v>
      </c>
      <c r="C289">
        <v>0.24362862459222251</v>
      </c>
      <c r="D289">
        <v>1.5578080810757111</v>
      </c>
      <c r="E289">
        <v>0.10317904502947471</v>
      </c>
      <c r="F289">
        <v>2.0487514735494594</v>
      </c>
      <c r="G289">
        <v>0.51128546634336236</v>
      </c>
      <c r="H289">
        <v>3.1089177430435799</v>
      </c>
      <c r="I289">
        <v>0.61976699694160009</v>
      </c>
    </row>
    <row r="290" spans="1:9" x14ac:dyDescent="0.2">
      <c r="A290">
        <v>144</v>
      </c>
      <c r="B290">
        <v>2.2651510070278906</v>
      </c>
      <c r="C290">
        <v>0.22625682402372238</v>
      </c>
      <c r="D290">
        <v>1.5968848342905566</v>
      </c>
      <c r="E290">
        <v>0.12764717442856552</v>
      </c>
      <c r="F290">
        <v>2.0297163586585625</v>
      </c>
      <c r="G290">
        <v>0.49220273993846542</v>
      </c>
      <c r="H290">
        <v>3.1702068727295178</v>
      </c>
      <c r="I290">
        <v>0.64543101227335364</v>
      </c>
    </row>
    <row r="291" spans="1:9" x14ac:dyDescent="0.2">
      <c r="A291">
        <v>144.5</v>
      </c>
      <c r="B291">
        <v>2.2931443696003844</v>
      </c>
      <c r="C291">
        <v>0.25338423830227114</v>
      </c>
      <c r="D291">
        <v>1.6384792314064209</v>
      </c>
      <c r="E291">
        <v>0.13257999605629803</v>
      </c>
      <c r="F291">
        <v>1.9875615112667822</v>
      </c>
      <c r="G291">
        <v>0.49758274409945125</v>
      </c>
      <c r="H291">
        <v>3.2064323935120522</v>
      </c>
      <c r="I291">
        <v>0.64457870277079721</v>
      </c>
    </row>
    <row r="292" spans="1:9" x14ac:dyDescent="0.2">
      <c r="A292">
        <v>145</v>
      </c>
      <c r="B292">
        <v>2.3192926358866219</v>
      </c>
      <c r="C292">
        <v>0.25318009756704851</v>
      </c>
      <c r="D292">
        <v>1.6687715537585464</v>
      </c>
      <c r="E292">
        <v>0.14375792965198247</v>
      </c>
      <c r="F292">
        <v>1.9683890171622398</v>
      </c>
      <c r="G292">
        <v>0.49180002800727712</v>
      </c>
      <c r="H292">
        <v>3.2396508645927904</v>
      </c>
      <c r="I292">
        <v>0.68754734937730366</v>
      </c>
    </row>
    <row r="293" spans="1:9" x14ac:dyDescent="0.2">
      <c r="A293">
        <v>145.5</v>
      </c>
      <c r="B293">
        <v>2.3538479525840317</v>
      </c>
      <c r="C293">
        <v>0.21884935349219387</v>
      </c>
      <c r="D293">
        <v>1.7014413722203594</v>
      </c>
      <c r="E293">
        <v>0.15535853782907788</v>
      </c>
      <c r="F293">
        <v>1.9676827909024088</v>
      </c>
      <c r="G293">
        <v>0.49116536983781045</v>
      </c>
      <c r="H293">
        <v>3.2568626619558749</v>
      </c>
      <c r="I293">
        <v>0.68908072233604667</v>
      </c>
    </row>
    <row r="294" spans="1:9" x14ac:dyDescent="0.2">
      <c r="A294">
        <v>146</v>
      </c>
      <c r="B294">
        <v>2.3687040694221362</v>
      </c>
      <c r="C294">
        <v>0.23719667503855796</v>
      </c>
      <c r="D294">
        <v>1.7291814736078401</v>
      </c>
      <c r="E294">
        <v>0.17770026234343977</v>
      </c>
      <c r="F294">
        <v>1.9694146939512882</v>
      </c>
      <c r="G294">
        <v>0.47819348154559871</v>
      </c>
      <c r="H294">
        <v>3.2305479978207083</v>
      </c>
      <c r="I294">
        <v>0.70738505013875586</v>
      </c>
    </row>
    <row r="295" spans="1:9" x14ac:dyDescent="0.2">
      <c r="A295">
        <v>146.5</v>
      </c>
      <c r="B295">
        <v>2.3850844105221696</v>
      </c>
      <c r="C295">
        <v>0.24307103800267202</v>
      </c>
      <c r="D295">
        <v>1.7454127330151108</v>
      </c>
      <c r="E295">
        <v>0.169420239164085</v>
      </c>
      <c r="F295">
        <v>1.9663481015042112</v>
      </c>
      <c r="G295">
        <v>0.46919381795634313</v>
      </c>
      <c r="H295">
        <v>3.1915887125068561</v>
      </c>
      <c r="I295">
        <v>0.68954798512125315</v>
      </c>
    </row>
    <row r="296" spans="1:9" x14ac:dyDescent="0.2">
      <c r="A296">
        <v>147</v>
      </c>
      <c r="B296">
        <v>2.3736141530796195</v>
      </c>
      <c r="C296">
        <v>0.26094634545627116</v>
      </c>
      <c r="D296">
        <v>1.7496047588553036</v>
      </c>
      <c r="E296">
        <v>0.1802102185896973</v>
      </c>
      <c r="F296">
        <v>1.9656847729441267</v>
      </c>
      <c r="G296">
        <v>0.48774312645992712</v>
      </c>
      <c r="H296">
        <v>3.1601620502767558</v>
      </c>
      <c r="I296">
        <v>0.67837605392870381</v>
      </c>
    </row>
    <row r="297" spans="1:9" x14ac:dyDescent="0.2">
      <c r="A297">
        <v>147.5</v>
      </c>
      <c r="B297">
        <v>2.3177357534361036</v>
      </c>
      <c r="C297">
        <v>0.26841817842013194</v>
      </c>
      <c r="D297">
        <v>1.7324551661468082</v>
      </c>
      <c r="E297">
        <v>0.19728580033988238</v>
      </c>
      <c r="F297">
        <v>1.9969383724587673</v>
      </c>
      <c r="G297">
        <v>0.47842960593904676</v>
      </c>
      <c r="H297">
        <v>3.0687682872638065</v>
      </c>
      <c r="I297">
        <v>0.66325769364342158</v>
      </c>
    </row>
    <row r="298" spans="1:9" x14ac:dyDescent="0.2">
      <c r="A298">
        <v>148</v>
      </c>
      <c r="B298">
        <v>2.2830480197552316</v>
      </c>
      <c r="C298">
        <v>0.26578307203811813</v>
      </c>
      <c r="D298">
        <v>1.7213762900101635</v>
      </c>
      <c r="E298">
        <v>0.19907526856429797</v>
      </c>
      <c r="F298">
        <v>2.0129910423153641</v>
      </c>
      <c r="G298">
        <v>0.49291692967824241</v>
      </c>
      <c r="H298">
        <v>3.0079538090562106</v>
      </c>
      <c r="I298">
        <v>0.63254408210377022</v>
      </c>
    </row>
    <row r="299" spans="1:9" x14ac:dyDescent="0.2">
      <c r="A299">
        <v>148.5</v>
      </c>
      <c r="B299">
        <v>2.235348045425519</v>
      </c>
      <c r="C299">
        <v>0.28186478453990427</v>
      </c>
      <c r="D299">
        <v>1.7012298779046684</v>
      </c>
      <c r="E299">
        <v>0.20167774084882262</v>
      </c>
      <c r="F299">
        <v>2.0282442225752635</v>
      </c>
      <c r="G299">
        <v>0.49489159144639311</v>
      </c>
      <c r="H299">
        <v>2.916572598932802</v>
      </c>
      <c r="I299">
        <v>0.61478330069013565</v>
      </c>
    </row>
    <row r="300" spans="1:9" x14ac:dyDescent="0.2">
      <c r="A300">
        <v>149</v>
      </c>
      <c r="B300">
        <v>2.202276892574202</v>
      </c>
      <c r="C300">
        <v>0.29592991217722925</v>
      </c>
      <c r="D300">
        <v>1.6757086100711542</v>
      </c>
      <c r="E300">
        <v>0.2083837996175458</v>
      </c>
      <c r="F300">
        <v>2.0712406562389636</v>
      </c>
      <c r="G300">
        <v>0.4725140167736569</v>
      </c>
      <c r="H300">
        <v>2.8185917580261313</v>
      </c>
      <c r="I300">
        <v>0.58696573239289795</v>
      </c>
    </row>
    <row r="301" spans="1:9" x14ac:dyDescent="0.2">
      <c r="A301">
        <v>149.5</v>
      </c>
      <c r="B301">
        <v>2.1455375362893174</v>
      </c>
      <c r="C301">
        <v>0.27669422599377336</v>
      </c>
      <c r="D301">
        <v>1.6321619699456953</v>
      </c>
      <c r="E301">
        <v>0.19598106876795923</v>
      </c>
      <c r="F301">
        <v>2.0714586300797637</v>
      </c>
      <c r="G301">
        <v>0.50928603900679426</v>
      </c>
      <c r="H301">
        <v>2.7282740105928895</v>
      </c>
      <c r="I301">
        <v>0.55693648679803021</v>
      </c>
    </row>
    <row r="302" spans="1:9" x14ac:dyDescent="0.2">
      <c r="A302">
        <v>150</v>
      </c>
      <c r="B302">
        <v>2.0732687616672005</v>
      </c>
      <c r="C302">
        <v>0.27403956242975785</v>
      </c>
      <c r="D302">
        <v>1.5864198151356945</v>
      </c>
      <c r="E302">
        <v>0.19300649600782704</v>
      </c>
      <c r="F302">
        <v>2.104503074755947</v>
      </c>
      <c r="G302">
        <v>0.50809036082105385</v>
      </c>
      <c r="H302">
        <v>2.6378699428098615</v>
      </c>
      <c r="I302">
        <v>0.54139760125278891</v>
      </c>
    </row>
    <row r="303" spans="1:9" x14ac:dyDescent="0.2">
      <c r="A303">
        <v>150.5</v>
      </c>
      <c r="B303">
        <v>2.0414693366655032</v>
      </c>
      <c r="C303">
        <v>0.29497105087460884</v>
      </c>
      <c r="D303">
        <v>1.5393637323693625</v>
      </c>
      <c r="E303">
        <v>0.19260316338149303</v>
      </c>
      <c r="F303">
        <v>2.1621152584222409</v>
      </c>
      <c r="G303">
        <v>0.52154020961984504</v>
      </c>
      <c r="H303">
        <v>2.5258457959060929</v>
      </c>
      <c r="I303">
        <v>0.52356010570619449</v>
      </c>
    </row>
    <row r="304" spans="1:9" x14ac:dyDescent="0.2">
      <c r="A304">
        <v>151</v>
      </c>
      <c r="B304">
        <v>1.9850171163247701</v>
      </c>
      <c r="C304">
        <v>0.26988234544834289</v>
      </c>
      <c r="D304">
        <v>1.5088050342314732</v>
      </c>
      <c r="E304">
        <v>0.18224354790038311</v>
      </c>
      <c r="F304">
        <v>2.1924299947946686</v>
      </c>
      <c r="G304">
        <v>0.54619504428939081</v>
      </c>
      <c r="H304">
        <v>2.4548729265781635</v>
      </c>
      <c r="I304">
        <v>0.48362214045131974</v>
      </c>
    </row>
    <row r="305" spans="1:9" x14ac:dyDescent="0.2">
      <c r="A305">
        <v>151.5</v>
      </c>
      <c r="B305">
        <v>1.9548107791910105</v>
      </c>
      <c r="C305">
        <v>0.26956291188047771</v>
      </c>
      <c r="D305">
        <v>1.4592619547920063</v>
      </c>
      <c r="E305">
        <v>0.17296396298737543</v>
      </c>
      <c r="F305">
        <v>2.2339060047909425</v>
      </c>
      <c r="G305">
        <v>0.54016138993612794</v>
      </c>
      <c r="H305">
        <v>2.3589350872392862</v>
      </c>
      <c r="I305">
        <v>0.45182204343823068</v>
      </c>
    </row>
    <row r="306" spans="1:9" x14ac:dyDescent="0.2">
      <c r="A306">
        <v>152</v>
      </c>
      <c r="B306">
        <v>1.8873377946925876</v>
      </c>
      <c r="C306">
        <v>0.25456626335779031</v>
      </c>
      <c r="D306">
        <v>1.4137812166991315</v>
      </c>
      <c r="E306">
        <v>0.1645922025364826</v>
      </c>
      <c r="F306">
        <v>2.2527719990495929</v>
      </c>
      <c r="G306">
        <v>0.54722375488340513</v>
      </c>
      <c r="H306">
        <v>2.2872975984545465</v>
      </c>
      <c r="I306">
        <v>0.41377775567209912</v>
      </c>
    </row>
    <row r="307" spans="1:9" x14ac:dyDescent="0.2">
      <c r="A307">
        <v>152.5</v>
      </c>
      <c r="B307">
        <v>1.8550659837577095</v>
      </c>
      <c r="C307">
        <v>0.25312568836337229</v>
      </c>
      <c r="D307">
        <v>1.3845938996200804</v>
      </c>
      <c r="E307">
        <v>0.13607465812395247</v>
      </c>
      <c r="F307">
        <v>2.2768846939916458</v>
      </c>
      <c r="G307">
        <v>0.58749726759481513</v>
      </c>
      <c r="H307">
        <v>2.1973445512735954</v>
      </c>
      <c r="I307">
        <v>0.38372188347212649</v>
      </c>
    </row>
    <row r="308" spans="1:9" x14ac:dyDescent="0.2">
      <c r="A308">
        <v>153</v>
      </c>
      <c r="B308">
        <v>1.8010052072433369</v>
      </c>
      <c r="C308">
        <v>0.26175084198194493</v>
      </c>
      <c r="D308">
        <v>1.3485634717242458</v>
      </c>
      <c r="E308">
        <v>0.13193039151982383</v>
      </c>
      <c r="F308">
        <v>2.3300345066795196</v>
      </c>
      <c r="G308">
        <v>0.57433012625167534</v>
      </c>
      <c r="H308">
        <v>2.1368246758940406</v>
      </c>
      <c r="I308">
        <v>0.34199181967874159</v>
      </c>
    </row>
    <row r="309" spans="1:9" x14ac:dyDescent="0.2">
      <c r="A309">
        <v>153.5</v>
      </c>
      <c r="B309">
        <v>1.7509977457793038</v>
      </c>
      <c r="C309">
        <v>0.27632662764074389</v>
      </c>
      <c r="D309">
        <v>1.3052278109053392</v>
      </c>
      <c r="E309">
        <v>0.13289020961942577</v>
      </c>
      <c r="F309">
        <v>2.3797089832886962</v>
      </c>
      <c r="G309">
        <v>0.56527527074061901</v>
      </c>
      <c r="H309">
        <v>2.0787453456289766</v>
      </c>
      <c r="I309">
        <v>0.31525458276992407</v>
      </c>
    </row>
    <row r="310" spans="1:9" x14ac:dyDescent="0.2">
      <c r="A310">
        <v>154</v>
      </c>
      <c r="B310">
        <v>1.7373984099286843</v>
      </c>
      <c r="C310">
        <v>0.29436282727591007</v>
      </c>
      <c r="D310">
        <v>1.2834249491203704</v>
      </c>
      <c r="E310">
        <v>0.12606342178926983</v>
      </c>
      <c r="F310">
        <v>2.3690415857607685</v>
      </c>
      <c r="G310">
        <v>0.60230111323240776</v>
      </c>
      <c r="H310">
        <v>2.0309867139038684</v>
      </c>
      <c r="I310">
        <v>0.31564255421701887</v>
      </c>
    </row>
    <row r="311" spans="1:9" x14ac:dyDescent="0.2">
      <c r="A311">
        <v>154.5</v>
      </c>
      <c r="B311">
        <v>1.7181849355042391</v>
      </c>
      <c r="C311">
        <v>0.29704925313282454</v>
      </c>
      <c r="D311">
        <v>1.2570509623553794</v>
      </c>
      <c r="E311">
        <v>0.10638463774383382</v>
      </c>
      <c r="F311">
        <v>2.3924754563463972</v>
      </c>
      <c r="G311">
        <v>0.61455660116349231</v>
      </c>
      <c r="H311">
        <v>1.9898974581367965</v>
      </c>
      <c r="I311">
        <v>0.27736923023025306</v>
      </c>
    </row>
    <row r="312" spans="1:9" x14ac:dyDescent="0.2">
      <c r="A312">
        <v>155</v>
      </c>
      <c r="B312">
        <v>1.7041801991548802</v>
      </c>
      <c r="C312">
        <v>0.30893883954781481</v>
      </c>
      <c r="D312">
        <v>1.2361321359065118</v>
      </c>
      <c r="E312">
        <v>0.10610886030977781</v>
      </c>
      <c r="F312">
        <v>2.4278664089438369</v>
      </c>
      <c r="G312">
        <v>0.62045214254280323</v>
      </c>
      <c r="H312">
        <v>1.9566688425652443</v>
      </c>
      <c r="I312">
        <v>0.26500870528173132</v>
      </c>
    </row>
    <row r="313" spans="1:9" x14ac:dyDescent="0.2">
      <c r="A313">
        <v>155.5</v>
      </c>
      <c r="B313">
        <v>1.6683507186849422</v>
      </c>
      <c r="C313">
        <v>0.30720893550562861</v>
      </c>
      <c r="D313">
        <v>1.2168338759868429</v>
      </c>
      <c r="E313">
        <v>0.10176962602898171</v>
      </c>
      <c r="F313">
        <v>2.4313086338738068</v>
      </c>
      <c r="G313">
        <v>0.65300605280098833</v>
      </c>
      <c r="H313">
        <v>1.9331979243103286</v>
      </c>
      <c r="I313">
        <v>0.27385438843118681</v>
      </c>
    </row>
    <row r="314" spans="1:9" x14ac:dyDescent="0.2">
      <c r="A314">
        <v>156</v>
      </c>
      <c r="B314">
        <v>1.6638152678587466</v>
      </c>
      <c r="C314">
        <v>0.29941249436269979</v>
      </c>
      <c r="D314">
        <v>1.1977822853740405</v>
      </c>
      <c r="E314">
        <v>9.042677844201949E-2</v>
      </c>
      <c r="F314">
        <v>2.4522549074369633</v>
      </c>
      <c r="G314">
        <v>0.62013184255798204</v>
      </c>
      <c r="H314">
        <v>1.9333157969453165</v>
      </c>
      <c r="I314">
        <v>0.25264005295500574</v>
      </c>
    </row>
    <row r="315" spans="1:9" x14ac:dyDescent="0.2">
      <c r="A315">
        <v>156.5</v>
      </c>
      <c r="B315">
        <v>1.6482338947239503</v>
      </c>
      <c r="C315">
        <v>0.27695804059024565</v>
      </c>
      <c r="D315">
        <v>1.1814784109118552</v>
      </c>
      <c r="E315">
        <v>9.4012475542270948E-2</v>
      </c>
      <c r="F315">
        <v>2.4505542118630985</v>
      </c>
      <c r="G315">
        <v>0.63752653949712157</v>
      </c>
      <c r="H315">
        <v>1.9222663760417598</v>
      </c>
      <c r="I315">
        <v>0.24209116905958222</v>
      </c>
    </row>
    <row r="316" spans="1:9" x14ac:dyDescent="0.2">
      <c r="A316">
        <v>157</v>
      </c>
      <c r="B316">
        <v>1.6344247814863644</v>
      </c>
      <c r="C316">
        <v>0.27241931425679394</v>
      </c>
      <c r="D316">
        <v>1.1755284112672222</v>
      </c>
      <c r="E316">
        <v>8.703009177636345E-2</v>
      </c>
      <c r="F316">
        <v>2.4471533395595717</v>
      </c>
      <c r="G316">
        <v>0.63557717522984214</v>
      </c>
      <c r="H316">
        <v>1.9342535328152262</v>
      </c>
      <c r="I316">
        <v>0.23049774921706542</v>
      </c>
    </row>
    <row r="317" spans="1:9" x14ac:dyDescent="0.2">
      <c r="A317">
        <v>157.5</v>
      </c>
      <c r="B317">
        <v>1.6508927498594963</v>
      </c>
      <c r="C317">
        <v>0.28165574988735664</v>
      </c>
      <c r="D317">
        <v>1.1675356878997922</v>
      </c>
      <c r="E317">
        <v>8.9305060577140508E-2</v>
      </c>
      <c r="F317">
        <v>2.4367383602273684</v>
      </c>
      <c r="G317">
        <v>0.65239768041613455</v>
      </c>
      <c r="H317">
        <v>1.9448047285629948</v>
      </c>
      <c r="I317">
        <v>0.24027929769396675</v>
      </c>
    </row>
    <row r="318" spans="1:9" x14ac:dyDescent="0.2">
      <c r="A318">
        <v>158</v>
      </c>
      <c r="B318">
        <v>1.7537127830777903</v>
      </c>
      <c r="C318">
        <v>0.26104660349722675</v>
      </c>
      <c r="D318">
        <v>1.1386628009496711</v>
      </c>
      <c r="E318">
        <v>7.2633875686015287E-2</v>
      </c>
      <c r="F318">
        <v>2.3628903320124359</v>
      </c>
      <c r="G318">
        <v>0.70220841378164511</v>
      </c>
      <c r="H318">
        <v>1.9534646682212375</v>
      </c>
      <c r="I318">
        <v>0.26333810760899151</v>
      </c>
    </row>
    <row r="319" spans="1:9" x14ac:dyDescent="0.2">
      <c r="A319">
        <v>158.5</v>
      </c>
      <c r="B319">
        <v>1.7902173915239219</v>
      </c>
      <c r="C319">
        <v>0.27482279889745415</v>
      </c>
      <c r="D319">
        <v>1.1547843509778366</v>
      </c>
      <c r="E319">
        <v>6.2269153591179655E-2</v>
      </c>
      <c r="F319">
        <v>2.3077630288703208</v>
      </c>
      <c r="G319">
        <v>0.71276084976185572</v>
      </c>
      <c r="H319">
        <v>1.9835786540343245</v>
      </c>
      <c r="I319">
        <v>0.27921335626952504</v>
      </c>
    </row>
    <row r="320" spans="1:9" x14ac:dyDescent="0.2">
      <c r="A320">
        <v>159</v>
      </c>
      <c r="B320">
        <v>1.831256818424956</v>
      </c>
      <c r="C320">
        <v>0.24215797407836048</v>
      </c>
      <c r="D320">
        <v>1.1537801535483585</v>
      </c>
      <c r="E320">
        <v>6.9383251933613513E-2</v>
      </c>
      <c r="F320">
        <v>2.2918618721448638</v>
      </c>
      <c r="G320">
        <v>0.69755988222376308</v>
      </c>
      <c r="H320">
        <v>2.0125183373888058</v>
      </c>
      <c r="I320">
        <v>0.28843367095973432</v>
      </c>
    </row>
    <row r="321" spans="1:9" x14ac:dyDescent="0.2">
      <c r="A321">
        <v>159.5</v>
      </c>
      <c r="B321">
        <v>1.8314660249705841</v>
      </c>
      <c r="C321">
        <v>0.24710935890853059</v>
      </c>
      <c r="D321">
        <v>1.1781498836387923</v>
      </c>
      <c r="E321">
        <v>6.7645378693217226E-2</v>
      </c>
      <c r="F321">
        <v>2.260185487668259</v>
      </c>
      <c r="G321">
        <v>0.70121501229499539</v>
      </c>
      <c r="H321">
        <v>2.0436017041961767</v>
      </c>
      <c r="I321">
        <v>0.29231553468325933</v>
      </c>
    </row>
    <row r="322" spans="1:9" x14ac:dyDescent="0.2">
      <c r="A322">
        <v>160</v>
      </c>
      <c r="B322">
        <v>1.8349720149360256</v>
      </c>
      <c r="C322">
        <v>0.25610953097541794</v>
      </c>
      <c r="D322">
        <v>1.1871150525099503</v>
      </c>
      <c r="E322">
        <v>5.9993186422638282E-2</v>
      </c>
      <c r="F322">
        <v>2.2305721711114037</v>
      </c>
      <c r="G322">
        <v>0.69934545310636009</v>
      </c>
      <c r="H322">
        <v>2.0830580885135586</v>
      </c>
      <c r="I322">
        <v>0.29756019350985119</v>
      </c>
    </row>
    <row r="323" spans="1:9" x14ac:dyDescent="0.2">
      <c r="A323">
        <v>160.5</v>
      </c>
      <c r="B323">
        <v>1.886504193180649</v>
      </c>
      <c r="C323">
        <v>0.23437854246447404</v>
      </c>
      <c r="D323">
        <v>1.1937491730196077</v>
      </c>
      <c r="E323">
        <v>6.9325494428343459E-2</v>
      </c>
      <c r="F323">
        <v>2.2082066074839455</v>
      </c>
      <c r="G323">
        <v>0.69938236338500459</v>
      </c>
      <c r="H323">
        <v>2.114512288906532</v>
      </c>
      <c r="I323">
        <v>0.30543181868992964</v>
      </c>
    </row>
    <row r="324" spans="1:9" x14ac:dyDescent="0.2">
      <c r="A324">
        <v>161</v>
      </c>
      <c r="B324">
        <v>1.9102953322266394</v>
      </c>
      <c r="C324">
        <v>0.23076219399653308</v>
      </c>
      <c r="D324">
        <v>1.200779130698852</v>
      </c>
      <c r="E324">
        <v>6.6352867480420963E-2</v>
      </c>
      <c r="F324">
        <v>2.1785183859782067</v>
      </c>
      <c r="G324">
        <v>0.67404101192147559</v>
      </c>
      <c r="H324">
        <v>2.1610945801408539</v>
      </c>
      <c r="I324">
        <v>0.31139846836864082</v>
      </c>
    </row>
    <row r="325" spans="1:9" x14ac:dyDescent="0.2">
      <c r="A325">
        <v>161.5</v>
      </c>
      <c r="B325">
        <v>1.9562258749817591</v>
      </c>
      <c r="C325">
        <v>0.26850554717029163</v>
      </c>
      <c r="D325">
        <v>1.221181864373879</v>
      </c>
      <c r="E325">
        <v>8.3263231813258842E-2</v>
      </c>
      <c r="F325">
        <v>2.1691088848905573</v>
      </c>
      <c r="G325">
        <v>0.67614532178229125</v>
      </c>
      <c r="H325">
        <v>2.206808573442621</v>
      </c>
      <c r="I325">
        <v>0.34044562849895049</v>
      </c>
    </row>
    <row r="326" spans="1:9" x14ac:dyDescent="0.2">
      <c r="A326">
        <v>162</v>
      </c>
      <c r="B326">
        <v>1.9643614718663196</v>
      </c>
      <c r="C326">
        <v>0.2742527999108913</v>
      </c>
      <c r="D326">
        <v>1.2466539702209189</v>
      </c>
      <c r="E326">
        <v>7.4283944185213099E-2</v>
      </c>
      <c r="F326">
        <v>2.1330781021908076</v>
      </c>
      <c r="G326">
        <v>0.65020118861016685</v>
      </c>
      <c r="H326">
        <v>2.2744535172230544</v>
      </c>
      <c r="I326">
        <v>0.34546259902268822</v>
      </c>
    </row>
    <row r="327" spans="1:9" x14ac:dyDescent="0.2">
      <c r="A327">
        <v>162.5</v>
      </c>
      <c r="B327">
        <v>2.0108718245986932</v>
      </c>
      <c r="C327">
        <v>0.292876994286355</v>
      </c>
      <c r="D327">
        <v>1.2638602976423094</v>
      </c>
      <c r="E327">
        <v>7.7276437938781514E-2</v>
      </c>
      <c r="F327">
        <v>2.1169680127069896</v>
      </c>
      <c r="G327">
        <v>0.62754911897372978</v>
      </c>
      <c r="H327">
        <v>2.3210920860489943</v>
      </c>
      <c r="I327">
        <v>0.35665550150730846</v>
      </c>
    </row>
    <row r="328" spans="1:9" x14ac:dyDescent="0.2">
      <c r="A328">
        <v>163</v>
      </c>
      <c r="B328">
        <v>2.056299275557965</v>
      </c>
      <c r="C328">
        <v>0.2902931744801775</v>
      </c>
      <c r="D328">
        <v>1.2973873011307566</v>
      </c>
      <c r="E328">
        <v>8.5805421711470237E-2</v>
      </c>
      <c r="F328">
        <v>2.0667937392809894</v>
      </c>
      <c r="G328">
        <v>0.66226244193277228</v>
      </c>
      <c r="H328">
        <v>2.3718608765822369</v>
      </c>
      <c r="I328">
        <v>0.39916648164251911</v>
      </c>
    </row>
    <row r="329" spans="1:9" x14ac:dyDescent="0.2">
      <c r="A329">
        <v>163.5</v>
      </c>
      <c r="B329">
        <v>2.0882573139113108</v>
      </c>
      <c r="C329">
        <v>0.31979196624191247</v>
      </c>
      <c r="D329">
        <v>1.3059170912526192</v>
      </c>
      <c r="E329">
        <v>7.7995535436687691E-2</v>
      </c>
      <c r="F329">
        <v>2.0757443562379394</v>
      </c>
      <c r="G329">
        <v>0.61889659293421928</v>
      </c>
      <c r="H329">
        <v>2.4274168750542748</v>
      </c>
      <c r="I329">
        <v>0.40901807941064</v>
      </c>
    </row>
    <row r="330" spans="1:9" x14ac:dyDescent="0.2">
      <c r="A330">
        <v>164</v>
      </c>
      <c r="B330">
        <v>2.1459804970872121</v>
      </c>
      <c r="C330">
        <v>0.31718864516900586</v>
      </c>
      <c r="D330">
        <v>1.3482101508122124</v>
      </c>
      <c r="E330">
        <v>8.0725855529187054E-2</v>
      </c>
      <c r="F330">
        <v>2.0166223345025065</v>
      </c>
      <c r="G330">
        <v>0.61880959401298352</v>
      </c>
      <c r="H330">
        <v>2.4567893141001629</v>
      </c>
      <c r="I330">
        <v>0.44188868969288647</v>
      </c>
    </row>
    <row r="331" spans="1:9" x14ac:dyDescent="0.2">
      <c r="A331">
        <v>164.5</v>
      </c>
      <c r="B331">
        <v>2.1630346253030805</v>
      </c>
      <c r="C331">
        <v>0.32274597007392275</v>
      </c>
      <c r="D331">
        <v>1.3610493935394157</v>
      </c>
      <c r="E331">
        <v>9.179197125999479E-2</v>
      </c>
      <c r="F331">
        <v>2.0017005393541702</v>
      </c>
      <c r="G331">
        <v>0.5967528590975093</v>
      </c>
      <c r="H331">
        <v>2.4883780516315435</v>
      </c>
      <c r="I331">
        <v>0.46574413251891844</v>
      </c>
    </row>
    <row r="332" spans="1:9" x14ac:dyDescent="0.2">
      <c r="A332">
        <v>165</v>
      </c>
      <c r="B332">
        <v>2.2019041648688877</v>
      </c>
      <c r="C332">
        <v>0.31898442103257713</v>
      </c>
      <c r="D332">
        <v>1.3800435956812376</v>
      </c>
      <c r="E332">
        <v>9.401354273685443E-2</v>
      </c>
      <c r="F332">
        <v>1.9737193104733777</v>
      </c>
      <c r="G332">
        <v>0.58787899221993067</v>
      </c>
      <c r="H332">
        <v>2.5693061700898085</v>
      </c>
      <c r="I332">
        <v>0.47335385938180702</v>
      </c>
    </row>
    <row r="333" spans="1:9" x14ac:dyDescent="0.2">
      <c r="A333">
        <v>165.5</v>
      </c>
      <c r="B333">
        <v>2.2128084579084182</v>
      </c>
      <c r="C333">
        <v>0.32762719618865149</v>
      </c>
      <c r="D333">
        <v>1.4358620127164092</v>
      </c>
      <c r="E333">
        <v>8.3471650474754466E-2</v>
      </c>
      <c r="F333">
        <v>1.9632422524583077</v>
      </c>
      <c r="G333">
        <v>0.6341056527478427</v>
      </c>
      <c r="H333">
        <v>2.5728871330346066</v>
      </c>
      <c r="I333">
        <v>0.5026087551371089</v>
      </c>
    </row>
    <row r="334" spans="1:9" x14ac:dyDescent="0.2">
      <c r="A334">
        <v>166</v>
      </c>
      <c r="B334">
        <v>2.2535967535062866</v>
      </c>
      <c r="C334">
        <v>0.30676747140615662</v>
      </c>
      <c r="D334">
        <v>1.4378402786169178</v>
      </c>
      <c r="E334">
        <v>0.12404728556797449</v>
      </c>
      <c r="F334">
        <v>1.9969124681823034</v>
      </c>
      <c r="G334">
        <v>0.63498462643844145</v>
      </c>
      <c r="H334">
        <v>2.6150904933461825</v>
      </c>
      <c r="I334">
        <v>0.50004484749056799</v>
      </c>
    </row>
    <row r="335" spans="1:9" x14ac:dyDescent="0.2">
      <c r="A335">
        <v>166.5</v>
      </c>
      <c r="B335">
        <v>2.2734972243982421</v>
      </c>
      <c r="C335">
        <v>0.33928783174071231</v>
      </c>
      <c r="D335">
        <v>1.4422998505589499</v>
      </c>
      <c r="E335">
        <v>0.1021852674889214</v>
      </c>
      <c r="F335">
        <v>1.9652597900517643</v>
      </c>
      <c r="G335">
        <v>0.55224502747203319</v>
      </c>
      <c r="H335">
        <v>2.6256997285899542</v>
      </c>
      <c r="I335">
        <v>0.53758407388018636</v>
      </c>
    </row>
    <row r="336" spans="1:9" x14ac:dyDescent="0.2">
      <c r="A336">
        <v>167</v>
      </c>
      <c r="B336">
        <v>2.2744040954585198</v>
      </c>
      <c r="C336">
        <v>0.33975270559991</v>
      </c>
      <c r="D336">
        <v>1.4516540655670327</v>
      </c>
      <c r="E336">
        <v>0.1132692202814528</v>
      </c>
      <c r="F336">
        <v>1.9613228957714257</v>
      </c>
      <c r="G336">
        <v>0.60357294406925865</v>
      </c>
      <c r="H336">
        <v>2.6302376412371102</v>
      </c>
      <c r="I336">
        <v>0.55187184947276358</v>
      </c>
    </row>
    <row r="337" spans="1:9" x14ac:dyDescent="0.2">
      <c r="A337">
        <v>167.5</v>
      </c>
      <c r="B337">
        <v>2.2884305351009337</v>
      </c>
      <c r="C337">
        <v>0.34356037588362748</v>
      </c>
      <c r="D337">
        <v>1.4688642782257531</v>
      </c>
      <c r="E337">
        <v>0.10922005530925352</v>
      </c>
      <c r="F337">
        <v>1.948884446660913</v>
      </c>
      <c r="G337">
        <v>0.54371626599168832</v>
      </c>
      <c r="H337">
        <v>2.6497180113559229</v>
      </c>
      <c r="I337">
        <v>0.56053347018004329</v>
      </c>
    </row>
    <row r="338" spans="1:9" x14ac:dyDescent="0.2">
      <c r="A338">
        <v>168</v>
      </c>
      <c r="B338">
        <v>2.2866390137225494</v>
      </c>
      <c r="C338">
        <v>0.36535799377280365</v>
      </c>
      <c r="D338">
        <v>1.4748820557209783</v>
      </c>
      <c r="E338">
        <v>0.11655356654255528</v>
      </c>
      <c r="F338">
        <v>1.9471309296881081</v>
      </c>
      <c r="G338">
        <v>0.53578925765538288</v>
      </c>
      <c r="H338">
        <v>2.6581416608256498</v>
      </c>
      <c r="I338">
        <v>0.59261092904015156</v>
      </c>
    </row>
    <row r="339" spans="1:9" x14ac:dyDescent="0.2">
      <c r="A339">
        <v>168.5</v>
      </c>
      <c r="B339">
        <v>2.3081711976431047</v>
      </c>
      <c r="C339">
        <v>0.35589558601104132</v>
      </c>
      <c r="D339">
        <v>1.4681385146243446</v>
      </c>
      <c r="E339">
        <v>0.1285148993262635</v>
      </c>
      <c r="F339">
        <v>1.9289430136421954</v>
      </c>
      <c r="G339">
        <v>0.53581545488509752</v>
      </c>
      <c r="H339">
        <v>2.615969051612026</v>
      </c>
      <c r="I339">
        <v>0.62875533719668153</v>
      </c>
    </row>
    <row r="340" spans="1:9" x14ac:dyDescent="0.2">
      <c r="A340">
        <v>169</v>
      </c>
      <c r="B340">
        <v>2.301861910558118</v>
      </c>
      <c r="C340">
        <v>0.37120189803205422</v>
      </c>
      <c r="D340">
        <v>1.473099154019814</v>
      </c>
      <c r="E340">
        <v>0.11121513484706805</v>
      </c>
      <c r="F340">
        <v>1.9359627853332535</v>
      </c>
      <c r="G340">
        <v>0.52684833942787712</v>
      </c>
      <c r="H340">
        <v>2.6130747923395043</v>
      </c>
      <c r="I340">
        <v>0.60252092776388921</v>
      </c>
    </row>
    <row r="341" spans="1:9" x14ac:dyDescent="0.2">
      <c r="A341">
        <v>169.5</v>
      </c>
      <c r="B341">
        <v>2.2873107572423623</v>
      </c>
      <c r="C341">
        <v>0.36445723243353501</v>
      </c>
      <c r="D341">
        <v>1.4575684402982478</v>
      </c>
      <c r="E341">
        <v>0.13998323653075023</v>
      </c>
      <c r="F341">
        <v>1.9222731451799584</v>
      </c>
      <c r="G341">
        <v>0.53862324200456113</v>
      </c>
      <c r="H341">
        <v>2.5850962467792318</v>
      </c>
      <c r="I341">
        <v>0.60371372229651832</v>
      </c>
    </row>
    <row r="342" spans="1:9" x14ac:dyDescent="0.2">
      <c r="A342">
        <v>170</v>
      </c>
      <c r="B342">
        <v>2.3070568365222428</v>
      </c>
      <c r="C342">
        <v>0.3580689802518528</v>
      </c>
      <c r="D342">
        <v>1.4575827961658361</v>
      </c>
      <c r="E342">
        <v>0.11934129773641167</v>
      </c>
      <c r="F342">
        <v>1.9231627650336875</v>
      </c>
      <c r="G342">
        <v>0.54444407111978887</v>
      </c>
      <c r="H342">
        <v>2.5468800432090557</v>
      </c>
      <c r="I342">
        <v>0.62667179718972121</v>
      </c>
    </row>
    <row r="343" spans="1:9" x14ac:dyDescent="0.2">
      <c r="A343">
        <v>170.5</v>
      </c>
      <c r="B343">
        <v>2.3013019476996082</v>
      </c>
      <c r="C343">
        <v>0.38587636639373246</v>
      </c>
      <c r="D343">
        <v>1.4505820947025787</v>
      </c>
      <c r="E343">
        <v>0.13366824931873869</v>
      </c>
      <c r="F343">
        <v>1.9326464840803332</v>
      </c>
      <c r="G343">
        <v>0.55841649288354633</v>
      </c>
      <c r="H343">
        <v>2.5139559838406011</v>
      </c>
      <c r="I343">
        <v>0.62748515687717299</v>
      </c>
    </row>
    <row r="344" spans="1:9" x14ac:dyDescent="0.2">
      <c r="A344">
        <v>171</v>
      </c>
      <c r="B344">
        <v>2.2821496791807676</v>
      </c>
      <c r="C344">
        <v>0.41124728523381471</v>
      </c>
      <c r="D344">
        <v>1.4327817240326479</v>
      </c>
      <c r="E344">
        <v>0.11218717255303769</v>
      </c>
      <c r="F344">
        <v>1.9309502384825707</v>
      </c>
      <c r="G344">
        <v>0.57178137203438573</v>
      </c>
      <c r="H344">
        <v>2.4928202081623954</v>
      </c>
      <c r="I344">
        <v>0.59044131866968896</v>
      </c>
    </row>
    <row r="345" spans="1:9" x14ac:dyDescent="0.2">
      <c r="A345">
        <v>171.5</v>
      </c>
      <c r="B345">
        <v>2.2815623076629485</v>
      </c>
      <c r="C345">
        <v>0.39784549808380054</v>
      </c>
      <c r="D345">
        <v>1.4149472237051901</v>
      </c>
      <c r="E345">
        <v>0.1286290431996997</v>
      </c>
      <c r="F345">
        <v>1.9526145100216226</v>
      </c>
      <c r="G345">
        <v>0.5523174714694753</v>
      </c>
      <c r="H345">
        <v>2.4578503374043867</v>
      </c>
      <c r="I345">
        <v>0.5968636429957499</v>
      </c>
    </row>
    <row r="346" spans="1:9" x14ac:dyDescent="0.2">
      <c r="A346">
        <v>172</v>
      </c>
      <c r="B346">
        <v>2.2487543472481475</v>
      </c>
      <c r="C346">
        <v>0.39930360336404636</v>
      </c>
      <c r="D346">
        <v>1.3884264258994106</v>
      </c>
      <c r="E346">
        <v>0.13434363268987171</v>
      </c>
      <c r="F346">
        <v>1.9574285580121016</v>
      </c>
      <c r="G346">
        <v>0.5936945387879643</v>
      </c>
      <c r="H346">
        <v>2.4165045365268534</v>
      </c>
      <c r="I346">
        <v>0.58741347928877219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>ZB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T SINGH</dc:creator>
  <cp:lastModifiedBy>Microsoft Office User</cp:lastModifiedBy>
  <dcterms:created xsi:type="dcterms:W3CDTF">2020-02-14T08:58:43Z</dcterms:created>
  <dcterms:modified xsi:type="dcterms:W3CDTF">2022-06-02T13:06:08Z</dcterms:modified>
</cp:coreProperties>
</file>